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igeotherapeutics-my.sharepoint.com/personal/jing_watnick_vigeotx_com/Documents/Desktop/FIH_FINAL Submission/NOV2023 Submission/"/>
    </mc:Choice>
  </mc:AlternateContent>
  <xr:revisionPtr revIDLastSave="122" documentId="8_{9E29B69D-62C8-4B66-8E07-4F982C4F67B0}" xr6:coauthVersionLast="47" xr6:coauthVersionMax="47" xr10:uidLastSave="{A216C2F1-801D-4431-BE0F-4A1BB02CEA76}"/>
  <bookViews>
    <workbookView xWindow="-90" yWindow="-90" windowWidth="19380" windowHeight="10380" activeTab="1" xr2:uid="{F0BFD915-5068-4FBC-9272-168E02FFE50C}"/>
  </bookViews>
  <sheets>
    <sheet name="Figure 2" sheetId="2" r:id="rId1"/>
    <sheet name="Figure 4" sheetId="3" r:id="rId2"/>
  </sheets>
  <definedNames>
    <definedName name="_xlnm._FilterDatabase" localSheetId="1" hidden="1">'Figure 4'!$B$3:$H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3" i="3" l="1"/>
  <c r="E31" i="3"/>
  <c r="E6" i="3"/>
  <c r="E5" i="3"/>
  <c r="E22" i="3"/>
  <c r="E21" i="3"/>
  <c r="E30" i="3"/>
  <c r="E27" i="3"/>
  <c r="E17" i="3"/>
  <c r="E29" i="3"/>
  <c r="E16" i="3"/>
  <c r="E9" i="3"/>
  <c r="E15" i="3"/>
  <c r="E11" i="3"/>
  <c r="E10" i="3"/>
  <c r="E26" i="3"/>
  <c r="E25" i="3"/>
  <c r="E14" i="3"/>
  <c r="E13" i="3"/>
  <c r="E8" i="3"/>
  <c r="E20" i="3"/>
  <c r="E24" i="3"/>
  <c r="E19" i="3"/>
  <c r="E7" i="3"/>
  <c r="E18" i="3"/>
  <c r="E4" i="3"/>
  <c r="E12" i="3"/>
  <c r="E28" i="3"/>
</calcChain>
</file>

<file path=xl/sharedStrings.xml><?xml version="1.0" encoding="utf-8"?>
<sst xmlns="http://schemas.openxmlformats.org/spreadsheetml/2006/main" count="404" uniqueCount="72">
  <si>
    <t xml:space="preserve">Time (hr) </t>
  </si>
  <si>
    <t xml:space="preserve">Dose (mg/kg) </t>
  </si>
  <si>
    <t>Day</t>
  </si>
  <si>
    <t>Patient</t>
  </si>
  <si>
    <t xml:space="preserve">VT1021 Concentration (ng/mL) </t>
  </si>
  <si>
    <t>-</t>
  </si>
  <si>
    <t>N</t>
  </si>
  <si>
    <t>Mean</t>
  </si>
  <si>
    <t>SD</t>
  </si>
  <si>
    <t>NA</t>
  </si>
  <si>
    <t>Subject #1</t>
  </si>
  <si>
    <t>Subject #2</t>
  </si>
  <si>
    <t>Subject #3</t>
  </si>
  <si>
    <t>Subject #4</t>
  </si>
  <si>
    <t>Subject #5</t>
  </si>
  <si>
    <t>Subject #6</t>
  </si>
  <si>
    <t>Subject #7</t>
  </si>
  <si>
    <t>Subject #8</t>
  </si>
  <si>
    <t>Subject #9</t>
  </si>
  <si>
    <t>Subject #10</t>
  </si>
  <si>
    <t>Subject #11</t>
  </si>
  <si>
    <t>Subject #12</t>
  </si>
  <si>
    <t>Subject #13</t>
  </si>
  <si>
    <t>Subject #14</t>
  </si>
  <si>
    <t>Subject #15</t>
  </si>
  <si>
    <t>Subject #16</t>
  </si>
  <si>
    <t>Subject #17</t>
  </si>
  <si>
    <t>Subject #18</t>
  </si>
  <si>
    <t>Subject #19</t>
  </si>
  <si>
    <t>Subject #20</t>
  </si>
  <si>
    <t>Subject #21</t>
  </si>
  <si>
    <t>Subject #22</t>
  </si>
  <si>
    <t>Subject #23</t>
  </si>
  <si>
    <t>Subject #24</t>
  </si>
  <si>
    <t>Subject #25</t>
  </si>
  <si>
    <t>Subject #26</t>
  </si>
  <si>
    <t>Subject #27</t>
  </si>
  <si>
    <t>Subject #28</t>
  </si>
  <si>
    <t>Subject #29</t>
  </si>
  <si>
    <t>Subject #30</t>
  </si>
  <si>
    <t>Subject #31</t>
  </si>
  <si>
    <t>Subject #32</t>
  </si>
  <si>
    <t>Subject #33</t>
  </si>
  <si>
    <t>Subject #34</t>
  </si>
  <si>
    <t>Subject #35</t>
  </si>
  <si>
    <t>Days on Study</t>
  </si>
  <si>
    <t>Best Response Target Lesion %
Change from Baseline</t>
  </si>
  <si>
    <t>Best Response</t>
  </si>
  <si>
    <t>Progressive disease (PD)</t>
  </si>
  <si>
    <t>Pancreatic</t>
  </si>
  <si>
    <t>Lung</t>
  </si>
  <si>
    <t>Ovarian</t>
  </si>
  <si>
    <t>Esophagus</t>
  </si>
  <si>
    <t>Prostate</t>
  </si>
  <si>
    <t>Appendix</t>
  </si>
  <si>
    <t>Stable disease (SD)</t>
  </si>
  <si>
    <t>Testicular</t>
  </si>
  <si>
    <t>Leimomyosarcoma</t>
  </si>
  <si>
    <t>Uterus</t>
  </si>
  <si>
    <t>Adenoid Cystic Carcinoma</t>
  </si>
  <si>
    <t>Pseudomyxoma Peritonei</t>
  </si>
  <si>
    <t>Kidney</t>
  </si>
  <si>
    <t>Colorectal</t>
  </si>
  <si>
    <t>Thymoma</t>
  </si>
  <si>
    <t>Partial response (PR)</t>
  </si>
  <si>
    <t>dual-high</t>
  </si>
  <si>
    <t>Non Dual-high</t>
  </si>
  <si>
    <t>unknown</t>
  </si>
  <si>
    <t>CD36/CD47 Expresion IHC</t>
  </si>
  <si>
    <t>Dose level (mg/kg)</t>
  </si>
  <si>
    <t>Type of Tumor</t>
  </si>
  <si>
    <t>Figure 4, Percentage change from the baseline in target lesions and duration of treatment with VT1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b/>
      <sz val="8"/>
      <name val="Times New Roman"/>
      <family val="1"/>
    </font>
    <font>
      <sz val="8"/>
      <name val="Times New Roman"/>
      <family val="1"/>
    </font>
    <font>
      <b/>
      <sz val="8"/>
      <color theme="1"/>
      <name val="Times New Roman"/>
      <family val="1"/>
    </font>
    <font>
      <b/>
      <sz val="8"/>
      <color rgb="FF000000"/>
      <name val="Times New Roman"/>
      <family val="1"/>
    </font>
    <font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3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9" fontId="5" fillId="0" borderId="1" xfId="1" applyFont="1" applyFill="1" applyBorder="1" applyAlignment="1">
      <alignment horizontal="center" vertical="center" wrapText="1"/>
    </xf>
    <xf numFmtId="2" fontId="5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3" fillId="0" borderId="0" xfId="0" applyFont="1"/>
    <xf numFmtId="0" fontId="3" fillId="0" borderId="2" xfId="0" applyFont="1" applyBorder="1"/>
    <xf numFmtId="0" fontId="7" fillId="0" borderId="1" xfId="0" applyFont="1" applyBorder="1" applyAlignment="1">
      <alignment horizontal="center" vertical="center"/>
    </xf>
    <xf numFmtId="0" fontId="3" fillId="0" borderId="1" xfId="0" applyFont="1" applyBorder="1"/>
    <xf numFmtId="0" fontId="8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indent="1"/>
    </xf>
    <xf numFmtId="0" fontId="6" fillId="0" borderId="1" xfId="0" applyFont="1" applyBorder="1" applyAlignment="1">
      <alignment horizontal="center" vertical="center"/>
    </xf>
    <xf numFmtId="0" fontId="3" fillId="0" borderId="3" xfId="0" applyFont="1" applyBorder="1"/>
    <xf numFmtId="0" fontId="3" fillId="0" borderId="4" xfId="0" applyFont="1" applyBorder="1"/>
    <xf numFmtId="0" fontId="8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indent="1"/>
    </xf>
    <xf numFmtId="0" fontId="7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 indent="1"/>
    </xf>
    <xf numFmtId="0" fontId="3" fillId="0" borderId="4" xfId="0" applyFont="1" applyBorder="1" applyAlignment="1">
      <alignment horizontal="left" vertical="center" inden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871CA-6BE4-4575-8B01-C8D5F76FB0FD}">
  <dimension ref="A2:BV35"/>
  <sheetViews>
    <sheetView topLeftCell="BB1" zoomScale="65" zoomScaleNormal="65" workbookViewId="0">
      <selection activeCell="D35" sqref="D35"/>
    </sheetView>
  </sheetViews>
  <sheetFormatPr defaultColWidth="12.6796875" defaultRowHeight="12" customHeight="1" x14ac:dyDescent="0.55000000000000004"/>
  <cols>
    <col min="1" max="2" width="4.04296875" style="9" customWidth="1"/>
    <col min="3" max="16384" width="12.6796875" style="9"/>
  </cols>
  <sheetData>
    <row r="2" spans="1:74" s="12" customFormat="1" ht="12" customHeight="1" x14ac:dyDescent="0.55000000000000004">
      <c r="A2" s="9"/>
      <c r="B2" s="10"/>
      <c r="C2" s="21"/>
      <c r="D2" s="21"/>
      <c r="E2" s="21"/>
      <c r="F2" s="20" t="s">
        <v>0</v>
      </c>
      <c r="G2" s="20"/>
      <c r="H2" s="20"/>
      <c r="I2" s="20"/>
      <c r="J2" s="20"/>
      <c r="K2" s="21"/>
      <c r="L2" s="21"/>
      <c r="M2" s="21"/>
      <c r="N2" s="20" t="s">
        <v>0</v>
      </c>
      <c r="O2" s="20"/>
      <c r="P2" s="20"/>
      <c r="Q2" s="20"/>
      <c r="R2" s="20"/>
      <c r="S2" s="21"/>
      <c r="T2" s="21"/>
      <c r="U2" s="21"/>
      <c r="V2" s="20" t="s">
        <v>0</v>
      </c>
      <c r="W2" s="20"/>
      <c r="X2" s="20"/>
      <c r="Y2" s="20"/>
      <c r="Z2" s="20"/>
      <c r="AA2" s="21"/>
      <c r="AB2" s="21"/>
      <c r="AC2" s="21"/>
      <c r="AD2" s="20" t="s">
        <v>0</v>
      </c>
      <c r="AE2" s="20"/>
      <c r="AF2" s="20"/>
      <c r="AG2" s="20"/>
      <c r="AH2" s="20"/>
      <c r="AI2" s="21"/>
      <c r="AJ2" s="21"/>
      <c r="AK2" s="21"/>
      <c r="AL2" s="20" t="s">
        <v>0</v>
      </c>
      <c r="AM2" s="20"/>
      <c r="AN2" s="20"/>
      <c r="AO2" s="20"/>
      <c r="AP2" s="20"/>
      <c r="AQ2" s="21"/>
      <c r="AR2" s="21"/>
      <c r="AS2" s="21"/>
      <c r="AT2" s="20" t="s">
        <v>0</v>
      </c>
      <c r="AU2" s="20"/>
      <c r="AV2" s="20"/>
      <c r="AW2" s="20"/>
      <c r="AX2" s="20"/>
      <c r="AY2" s="21"/>
      <c r="AZ2" s="21"/>
      <c r="BA2" s="21"/>
      <c r="BB2" s="20" t="s">
        <v>0</v>
      </c>
      <c r="BC2" s="20"/>
      <c r="BD2" s="20"/>
      <c r="BE2" s="20"/>
      <c r="BF2" s="20"/>
      <c r="BG2" s="21"/>
      <c r="BH2" s="21"/>
      <c r="BI2" s="21"/>
      <c r="BJ2" s="20" t="s">
        <v>0</v>
      </c>
      <c r="BK2" s="20"/>
      <c r="BL2" s="20"/>
      <c r="BM2" s="20"/>
      <c r="BN2" s="20"/>
      <c r="BO2" s="21"/>
      <c r="BP2" s="21"/>
      <c r="BQ2" s="21"/>
      <c r="BR2" s="20" t="s">
        <v>0</v>
      </c>
      <c r="BS2" s="20"/>
      <c r="BT2" s="20"/>
      <c r="BU2" s="20"/>
      <c r="BV2" s="20"/>
    </row>
    <row r="3" spans="1:74" s="12" customFormat="1" ht="12" customHeight="1" x14ac:dyDescent="0.55000000000000004">
      <c r="A3" s="9"/>
      <c r="B3" s="10"/>
      <c r="C3" s="21"/>
      <c r="D3" s="21"/>
      <c r="E3" s="21"/>
      <c r="F3" s="11">
        <v>0</v>
      </c>
      <c r="G3" s="11">
        <v>0.5</v>
      </c>
      <c r="H3" s="11">
        <v>2.5</v>
      </c>
      <c r="I3" s="11">
        <v>4.5</v>
      </c>
      <c r="J3" s="11">
        <v>6.5</v>
      </c>
      <c r="K3" s="21"/>
      <c r="L3" s="21"/>
      <c r="M3" s="21"/>
      <c r="N3" s="11">
        <v>0</v>
      </c>
      <c r="O3" s="11">
        <v>0.5</v>
      </c>
      <c r="P3" s="11">
        <v>2.5</v>
      </c>
      <c r="Q3" s="11">
        <v>4.5</v>
      </c>
      <c r="R3" s="11">
        <v>6.5</v>
      </c>
      <c r="S3" s="21"/>
      <c r="T3" s="21"/>
      <c r="U3" s="21"/>
      <c r="V3" s="11">
        <v>0</v>
      </c>
      <c r="W3" s="11">
        <v>0.5</v>
      </c>
      <c r="X3" s="11">
        <v>2.5</v>
      </c>
      <c r="Y3" s="11">
        <v>4.5</v>
      </c>
      <c r="Z3" s="11">
        <v>6.5</v>
      </c>
      <c r="AA3" s="21"/>
      <c r="AB3" s="21"/>
      <c r="AC3" s="21"/>
      <c r="AD3" s="11">
        <v>0</v>
      </c>
      <c r="AE3" s="11">
        <v>0.5</v>
      </c>
      <c r="AF3" s="11">
        <v>2.5</v>
      </c>
      <c r="AG3" s="11">
        <v>4.5</v>
      </c>
      <c r="AH3" s="11">
        <v>6.5</v>
      </c>
      <c r="AI3" s="21"/>
      <c r="AJ3" s="21"/>
      <c r="AK3" s="21"/>
      <c r="AL3" s="11">
        <v>0</v>
      </c>
      <c r="AM3" s="11">
        <v>0.5</v>
      </c>
      <c r="AN3" s="11">
        <v>2.5</v>
      </c>
      <c r="AO3" s="11">
        <v>4.5</v>
      </c>
      <c r="AP3" s="11">
        <v>6.5</v>
      </c>
      <c r="AQ3" s="21"/>
      <c r="AR3" s="21"/>
      <c r="AS3" s="21"/>
      <c r="AT3" s="11">
        <v>0</v>
      </c>
      <c r="AU3" s="11">
        <v>0.5</v>
      </c>
      <c r="AV3" s="11">
        <v>2.5</v>
      </c>
      <c r="AW3" s="11">
        <v>4.5</v>
      </c>
      <c r="AX3" s="11">
        <v>6.5</v>
      </c>
      <c r="AY3" s="21"/>
      <c r="AZ3" s="21"/>
      <c r="BA3" s="21"/>
      <c r="BB3" s="11">
        <v>0</v>
      </c>
      <c r="BC3" s="11">
        <v>0.5</v>
      </c>
      <c r="BD3" s="11">
        <v>2.5</v>
      </c>
      <c r="BE3" s="11">
        <v>4.5</v>
      </c>
      <c r="BF3" s="11">
        <v>6.5</v>
      </c>
      <c r="BG3" s="21"/>
      <c r="BH3" s="21"/>
      <c r="BI3" s="21"/>
      <c r="BJ3" s="11">
        <v>0</v>
      </c>
      <c r="BK3" s="11">
        <v>0.5</v>
      </c>
      <c r="BL3" s="11">
        <v>2.5</v>
      </c>
      <c r="BM3" s="11">
        <v>4.5</v>
      </c>
      <c r="BN3" s="11">
        <v>6.5</v>
      </c>
      <c r="BO3" s="21"/>
      <c r="BP3" s="21"/>
      <c r="BQ3" s="21"/>
      <c r="BR3" s="11">
        <v>0</v>
      </c>
      <c r="BS3" s="11">
        <v>0.5</v>
      </c>
      <c r="BT3" s="11">
        <v>2.5</v>
      </c>
      <c r="BU3" s="11">
        <v>4.5</v>
      </c>
      <c r="BV3" s="11">
        <v>6.5</v>
      </c>
    </row>
    <row r="4" spans="1:74" s="12" customFormat="1" ht="12" customHeight="1" x14ac:dyDescent="0.55000000000000004">
      <c r="A4" s="9"/>
      <c r="B4" s="10"/>
      <c r="C4" s="11" t="s">
        <v>1</v>
      </c>
      <c r="D4" s="11" t="s">
        <v>2</v>
      </c>
      <c r="E4" s="11" t="s">
        <v>3</v>
      </c>
      <c r="F4" s="20" t="s">
        <v>4</v>
      </c>
      <c r="G4" s="20"/>
      <c r="H4" s="20"/>
      <c r="I4" s="20"/>
      <c r="J4" s="20"/>
      <c r="K4" s="11" t="s">
        <v>1</v>
      </c>
      <c r="L4" s="11" t="s">
        <v>2</v>
      </c>
      <c r="M4" s="11" t="s">
        <v>3</v>
      </c>
      <c r="N4" s="20" t="s">
        <v>4</v>
      </c>
      <c r="O4" s="20"/>
      <c r="P4" s="20"/>
      <c r="Q4" s="20"/>
      <c r="R4" s="20"/>
      <c r="S4" s="11" t="s">
        <v>1</v>
      </c>
      <c r="T4" s="11" t="s">
        <v>2</v>
      </c>
      <c r="U4" s="11" t="s">
        <v>3</v>
      </c>
      <c r="V4" s="20" t="s">
        <v>4</v>
      </c>
      <c r="W4" s="20"/>
      <c r="X4" s="20"/>
      <c r="Y4" s="20"/>
      <c r="Z4" s="20"/>
      <c r="AA4" s="11" t="s">
        <v>1</v>
      </c>
      <c r="AB4" s="11" t="s">
        <v>2</v>
      </c>
      <c r="AC4" s="11" t="s">
        <v>3</v>
      </c>
      <c r="AD4" s="20" t="s">
        <v>4</v>
      </c>
      <c r="AE4" s="20"/>
      <c r="AF4" s="20"/>
      <c r="AG4" s="20"/>
      <c r="AH4" s="20"/>
      <c r="AI4" s="11" t="s">
        <v>1</v>
      </c>
      <c r="AJ4" s="11" t="s">
        <v>2</v>
      </c>
      <c r="AK4" s="11" t="s">
        <v>3</v>
      </c>
      <c r="AL4" s="20" t="s">
        <v>4</v>
      </c>
      <c r="AM4" s="20"/>
      <c r="AN4" s="20"/>
      <c r="AO4" s="20"/>
      <c r="AP4" s="20"/>
      <c r="AQ4" s="11" t="s">
        <v>1</v>
      </c>
      <c r="AR4" s="11" t="s">
        <v>2</v>
      </c>
      <c r="AS4" s="11" t="s">
        <v>3</v>
      </c>
      <c r="AT4" s="20" t="s">
        <v>4</v>
      </c>
      <c r="AU4" s="20"/>
      <c r="AV4" s="20"/>
      <c r="AW4" s="20"/>
      <c r="AX4" s="20"/>
      <c r="AY4" s="11" t="s">
        <v>1</v>
      </c>
      <c r="AZ4" s="11" t="s">
        <v>2</v>
      </c>
      <c r="BA4" s="11" t="s">
        <v>3</v>
      </c>
      <c r="BB4" s="20" t="s">
        <v>4</v>
      </c>
      <c r="BC4" s="20"/>
      <c r="BD4" s="20"/>
      <c r="BE4" s="20"/>
      <c r="BF4" s="20"/>
      <c r="BG4" s="11" t="s">
        <v>1</v>
      </c>
      <c r="BH4" s="11" t="s">
        <v>2</v>
      </c>
      <c r="BI4" s="11" t="s">
        <v>3</v>
      </c>
      <c r="BJ4" s="20" t="s">
        <v>4</v>
      </c>
      <c r="BK4" s="20"/>
      <c r="BL4" s="20"/>
      <c r="BM4" s="20"/>
      <c r="BN4" s="20"/>
      <c r="BO4" s="11" t="s">
        <v>1</v>
      </c>
      <c r="BP4" s="11" t="s">
        <v>2</v>
      </c>
      <c r="BQ4" s="11" t="s">
        <v>3</v>
      </c>
      <c r="BR4" s="20" t="s">
        <v>4</v>
      </c>
      <c r="BS4" s="20"/>
      <c r="BT4" s="20"/>
      <c r="BU4" s="20"/>
      <c r="BV4" s="20"/>
    </row>
    <row r="5" spans="1:74" s="12" customFormat="1" ht="12" customHeight="1" x14ac:dyDescent="0.55000000000000004">
      <c r="A5" s="9"/>
      <c r="B5" s="10"/>
      <c r="C5" s="13">
        <v>0.5</v>
      </c>
      <c r="D5" s="13">
        <v>1</v>
      </c>
      <c r="E5" s="13" t="s">
        <v>10</v>
      </c>
      <c r="F5" s="13">
        <v>0</v>
      </c>
      <c r="G5" s="13">
        <v>1030</v>
      </c>
      <c r="H5" s="13">
        <v>67.400000000000006</v>
      </c>
      <c r="I5" s="13">
        <v>14.4</v>
      </c>
      <c r="J5" s="13">
        <v>5.9</v>
      </c>
      <c r="K5" s="13">
        <v>1</v>
      </c>
      <c r="L5" s="13">
        <v>1</v>
      </c>
      <c r="M5" s="13" t="s">
        <v>13</v>
      </c>
      <c r="N5" s="13">
        <v>0</v>
      </c>
      <c r="O5" s="13">
        <v>2900</v>
      </c>
      <c r="P5" s="13">
        <v>418</v>
      </c>
      <c r="Q5" s="13">
        <v>137</v>
      </c>
      <c r="R5" s="13">
        <v>57.7</v>
      </c>
      <c r="S5" s="13">
        <v>2</v>
      </c>
      <c r="T5" s="13">
        <v>1</v>
      </c>
      <c r="U5" s="13" t="s">
        <v>18</v>
      </c>
      <c r="V5" s="13">
        <v>0</v>
      </c>
      <c r="W5" s="13">
        <v>3860</v>
      </c>
      <c r="X5" s="13">
        <v>323</v>
      </c>
      <c r="Y5" s="13">
        <v>105</v>
      </c>
      <c r="Z5" s="13">
        <v>55.4</v>
      </c>
      <c r="AA5" s="13">
        <v>3.3</v>
      </c>
      <c r="AB5" s="13">
        <v>1</v>
      </c>
      <c r="AC5" s="13" t="s">
        <v>22</v>
      </c>
      <c r="AD5" s="13">
        <v>0</v>
      </c>
      <c r="AE5" s="13">
        <v>7710</v>
      </c>
      <c r="AF5" s="13">
        <v>590</v>
      </c>
      <c r="AG5" s="13">
        <v>126</v>
      </c>
      <c r="AH5" s="13">
        <v>49.6</v>
      </c>
      <c r="AI5" s="13">
        <v>5.0999999999999996</v>
      </c>
      <c r="AJ5" s="13">
        <v>1</v>
      </c>
      <c r="AK5" s="13" t="s">
        <v>25</v>
      </c>
      <c r="AL5" s="13">
        <v>0</v>
      </c>
      <c r="AM5" s="13">
        <v>14900</v>
      </c>
      <c r="AN5" s="13">
        <v>952</v>
      </c>
      <c r="AO5" s="13">
        <v>226</v>
      </c>
      <c r="AP5" s="13">
        <v>79.900000000000006</v>
      </c>
      <c r="AQ5" s="13">
        <v>6.6</v>
      </c>
      <c r="AR5" s="13">
        <v>1</v>
      </c>
      <c r="AS5" s="13" t="s">
        <v>32</v>
      </c>
      <c r="AT5" s="13">
        <v>0</v>
      </c>
      <c r="AU5" s="13">
        <v>10100</v>
      </c>
      <c r="AV5" s="13">
        <v>742</v>
      </c>
      <c r="AW5" s="13">
        <v>166</v>
      </c>
      <c r="AX5" s="13">
        <v>59.1</v>
      </c>
      <c r="AY5" s="13">
        <v>8.8000000000000007</v>
      </c>
      <c r="AZ5" s="13">
        <v>1</v>
      </c>
      <c r="BA5" s="13" t="s">
        <v>35</v>
      </c>
      <c r="BB5" s="13">
        <v>0</v>
      </c>
      <c r="BC5" s="13">
        <v>20500</v>
      </c>
      <c r="BD5" s="13">
        <v>2650</v>
      </c>
      <c r="BE5" s="13">
        <v>835</v>
      </c>
      <c r="BF5" s="13">
        <v>328</v>
      </c>
      <c r="BG5" s="13">
        <v>11.8</v>
      </c>
      <c r="BH5" s="13">
        <v>1</v>
      </c>
      <c r="BI5" s="13" t="s">
        <v>38</v>
      </c>
      <c r="BJ5" s="13">
        <v>0</v>
      </c>
      <c r="BK5" s="13">
        <v>31100</v>
      </c>
      <c r="BL5" s="13">
        <v>4990</v>
      </c>
      <c r="BM5" s="13">
        <v>1480</v>
      </c>
      <c r="BN5" s="13">
        <v>524</v>
      </c>
      <c r="BO5" s="13">
        <v>15.6</v>
      </c>
      <c r="BP5" s="13">
        <v>1</v>
      </c>
      <c r="BQ5" s="13" t="s">
        <v>41</v>
      </c>
      <c r="BR5" s="13">
        <v>0</v>
      </c>
      <c r="BS5" s="13">
        <v>46000</v>
      </c>
      <c r="BT5" s="13">
        <v>2380</v>
      </c>
      <c r="BU5" s="13">
        <v>455</v>
      </c>
      <c r="BV5" s="13">
        <v>139</v>
      </c>
    </row>
    <row r="6" spans="1:74" s="12" customFormat="1" ht="12" customHeight="1" x14ac:dyDescent="0.55000000000000004">
      <c r="A6" s="9"/>
      <c r="B6" s="10"/>
      <c r="C6" s="19"/>
      <c r="D6" s="19"/>
      <c r="E6" s="13" t="s">
        <v>11</v>
      </c>
      <c r="F6" s="13">
        <v>0</v>
      </c>
      <c r="G6" s="13">
        <v>812</v>
      </c>
      <c r="H6" s="13">
        <v>93.1</v>
      </c>
      <c r="I6" s="13">
        <v>27.7</v>
      </c>
      <c r="J6" s="13">
        <v>12.4</v>
      </c>
      <c r="K6" s="19"/>
      <c r="L6" s="19"/>
      <c r="M6" s="13" t="s">
        <v>14</v>
      </c>
      <c r="N6" s="13">
        <v>0</v>
      </c>
      <c r="O6" s="13">
        <v>3310</v>
      </c>
      <c r="P6" s="13">
        <v>116</v>
      </c>
      <c r="Q6" s="13">
        <v>32.9</v>
      </c>
      <c r="R6" s="13">
        <v>10.7</v>
      </c>
      <c r="S6" s="19"/>
      <c r="T6" s="19"/>
      <c r="U6" s="13" t="s">
        <v>19</v>
      </c>
      <c r="V6" s="13">
        <v>0</v>
      </c>
      <c r="W6" s="13">
        <v>5190</v>
      </c>
      <c r="X6" s="13">
        <v>315</v>
      </c>
      <c r="Y6" s="13">
        <v>62.4</v>
      </c>
      <c r="Z6" s="13">
        <v>18.7</v>
      </c>
      <c r="AA6" s="19"/>
      <c r="AB6" s="19"/>
      <c r="AC6" s="13" t="s">
        <v>23</v>
      </c>
      <c r="AD6" s="13">
        <v>0</v>
      </c>
      <c r="AE6" s="13">
        <v>12300</v>
      </c>
      <c r="AF6" s="13">
        <v>1390</v>
      </c>
      <c r="AG6" s="13">
        <v>408</v>
      </c>
      <c r="AH6" s="13">
        <v>182</v>
      </c>
      <c r="AI6" s="19"/>
      <c r="AJ6" s="19"/>
      <c r="AK6" s="13" t="s">
        <v>26</v>
      </c>
      <c r="AL6" s="13">
        <v>0</v>
      </c>
      <c r="AM6" s="13">
        <v>15900</v>
      </c>
      <c r="AN6" s="13">
        <v>1260</v>
      </c>
      <c r="AO6" s="13">
        <v>296</v>
      </c>
      <c r="AP6" s="13">
        <v>117</v>
      </c>
      <c r="AQ6" s="19"/>
      <c r="AR6" s="19"/>
      <c r="AS6" s="13" t="s">
        <v>33</v>
      </c>
      <c r="AT6" s="13">
        <v>0</v>
      </c>
      <c r="AU6" s="13">
        <v>14200</v>
      </c>
      <c r="AV6" s="13">
        <v>2880</v>
      </c>
      <c r="AW6" s="13">
        <v>856</v>
      </c>
      <c r="AX6" s="13">
        <v>293</v>
      </c>
      <c r="AY6" s="19"/>
      <c r="AZ6" s="19"/>
      <c r="BA6" s="13" t="s">
        <v>36</v>
      </c>
      <c r="BB6" s="13">
        <v>0</v>
      </c>
      <c r="BC6" s="13">
        <v>32800</v>
      </c>
      <c r="BD6" s="13">
        <v>9800</v>
      </c>
      <c r="BE6" s="13">
        <v>4660</v>
      </c>
      <c r="BF6" s="13">
        <v>2460</v>
      </c>
      <c r="BG6" s="19"/>
      <c r="BH6" s="19"/>
      <c r="BI6" s="13" t="s">
        <v>39</v>
      </c>
      <c r="BJ6" s="13">
        <v>0</v>
      </c>
      <c r="BK6" s="13">
        <v>35800</v>
      </c>
      <c r="BL6" s="13">
        <v>8680</v>
      </c>
      <c r="BM6" s="13">
        <v>3240</v>
      </c>
      <c r="BN6" s="13">
        <v>1330</v>
      </c>
      <c r="BO6" s="19"/>
      <c r="BP6" s="19"/>
      <c r="BQ6" s="13" t="s">
        <v>42</v>
      </c>
      <c r="BR6" s="13">
        <v>0</v>
      </c>
      <c r="BS6" s="13">
        <v>46900</v>
      </c>
      <c r="BT6" s="13">
        <v>2830</v>
      </c>
      <c r="BU6" s="13">
        <v>636</v>
      </c>
      <c r="BV6" s="13">
        <v>229</v>
      </c>
    </row>
    <row r="7" spans="1:74" s="12" customFormat="1" ht="12" customHeight="1" x14ac:dyDescent="0.55000000000000004">
      <c r="A7" s="9"/>
      <c r="B7" s="10"/>
      <c r="C7" s="19"/>
      <c r="D7" s="19"/>
      <c r="E7" s="13" t="s">
        <v>12</v>
      </c>
      <c r="F7" s="13">
        <v>0</v>
      </c>
      <c r="G7" s="13">
        <v>633</v>
      </c>
      <c r="H7" s="13">
        <v>72.7</v>
      </c>
      <c r="I7" s="13">
        <v>10.199999999999999</v>
      </c>
      <c r="J7" s="13">
        <v>3.44</v>
      </c>
      <c r="K7" s="19"/>
      <c r="L7" s="19"/>
      <c r="M7" s="13" t="s">
        <v>15</v>
      </c>
      <c r="N7" s="13">
        <v>0</v>
      </c>
      <c r="O7" s="13">
        <v>3230</v>
      </c>
      <c r="P7" s="13">
        <v>787</v>
      </c>
      <c r="Q7" s="13">
        <v>262</v>
      </c>
      <c r="R7" s="13">
        <v>118</v>
      </c>
      <c r="S7" s="19"/>
      <c r="T7" s="19"/>
      <c r="U7" s="13" t="s">
        <v>20</v>
      </c>
      <c r="V7" s="13">
        <v>0</v>
      </c>
      <c r="W7" s="13">
        <v>4520</v>
      </c>
      <c r="X7" s="13">
        <v>178</v>
      </c>
      <c r="Y7" s="13">
        <v>68.7</v>
      </c>
      <c r="Z7" s="13">
        <v>22.8</v>
      </c>
      <c r="AA7" s="19"/>
      <c r="AB7" s="19"/>
      <c r="AC7" s="13" t="s">
        <v>24</v>
      </c>
      <c r="AD7" s="13">
        <v>0</v>
      </c>
      <c r="AE7" s="13">
        <v>877</v>
      </c>
      <c r="AF7" s="13">
        <v>530</v>
      </c>
      <c r="AG7" s="13">
        <v>106</v>
      </c>
      <c r="AH7" s="13">
        <v>38</v>
      </c>
      <c r="AI7" s="19"/>
      <c r="AJ7" s="19"/>
      <c r="AK7" s="13" t="s">
        <v>27</v>
      </c>
      <c r="AL7" s="13">
        <v>0</v>
      </c>
      <c r="AM7" s="13">
        <v>9560</v>
      </c>
      <c r="AN7" s="13">
        <v>784</v>
      </c>
      <c r="AO7" s="13">
        <v>178</v>
      </c>
      <c r="AP7" s="13">
        <v>67.5</v>
      </c>
      <c r="AQ7" s="19"/>
      <c r="AR7" s="19"/>
      <c r="AS7" s="13" t="s">
        <v>34</v>
      </c>
      <c r="AT7" s="13">
        <v>0</v>
      </c>
      <c r="AU7" s="13">
        <v>18900</v>
      </c>
      <c r="AV7" s="13">
        <v>2010</v>
      </c>
      <c r="AW7" s="13">
        <v>522</v>
      </c>
      <c r="AX7" s="13">
        <v>167</v>
      </c>
      <c r="AY7" s="19"/>
      <c r="AZ7" s="19"/>
      <c r="BA7" s="13" t="s">
        <v>37</v>
      </c>
      <c r="BB7" s="13">
        <v>0</v>
      </c>
      <c r="BC7" s="13">
        <v>33900</v>
      </c>
      <c r="BD7" s="13">
        <v>2500</v>
      </c>
      <c r="BE7" s="13">
        <v>679</v>
      </c>
      <c r="BF7" s="13">
        <v>256</v>
      </c>
      <c r="BG7" s="19"/>
      <c r="BH7" s="19"/>
      <c r="BI7" s="13" t="s">
        <v>40</v>
      </c>
      <c r="BJ7" s="13">
        <v>0</v>
      </c>
      <c r="BK7" s="13">
        <v>11200</v>
      </c>
      <c r="BL7" s="13">
        <v>442</v>
      </c>
      <c r="BM7" s="13">
        <v>64.900000000000006</v>
      </c>
      <c r="BN7" s="13">
        <v>22.7</v>
      </c>
      <c r="BO7" s="19"/>
      <c r="BP7" s="19"/>
      <c r="BQ7" s="13" t="s">
        <v>43</v>
      </c>
      <c r="BR7" s="13">
        <v>0</v>
      </c>
      <c r="BS7" s="13">
        <v>25600</v>
      </c>
      <c r="BT7" s="13">
        <v>6370</v>
      </c>
      <c r="BU7" s="13">
        <v>2420</v>
      </c>
      <c r="BV7" s="13">
        <v>1230</v>
      </c>
    </row>
    <row r="8" spans="1:74" s="12" customFormat="1" ht="12" customHeight="1" x14ac:dyDescent="0.55000000000000004">
      <c r="A8" s="9"/>
      <c r="B8" s="10"/>
      <c r="C8" s="19"/>
      <c r="D8" s="19"/>
      <c r="E8" s="11" t="s">
        <v>6</v>
      </c>
      <c r="F8" s="11">
        <v>3</v>
      </c>
      <c r="G8" s="11">
        <v>3</v>
      </c>
      <c r="H8" s="11">
        <v>3</v>
      </c>
      <c r="I8" s="11">
        <v>3</v>
      </c>
      <c r="J8" s="11">
        <v>3</v>
      </c>
      <c r="K8" s="19"/>
      <c r="L8" s="19"/>
      <c r="M8" s="13" t="s">
        <v>16</v>
      </c>
      <c r="N8" s="13">
        <v>0</v>
      </c>
      <c r="O8" s="13">
        <v>1140</v>
      </c>
      <c r="P8" s="13">
        <v>276</v>
      </c>
      <c r="Q8" s="13">
        <v>78.2</v>
      </c>
      <c r="R8" s="13">
        <v>38.700000000000003</v>
      </c>
      <c r="S8" s="19"/>
      <c r="T8" s="19"/>
      <c r="U8" s="13" t="s">
        <v>21</v>
      </c>
      <c r="V8" s="13">
        <v>0</v>
      </c>
      <c r="W8" s="13">
        <v>7310</v>
      </c>
      <c r="X8" s="13">
        <v>348</v>
      </c>
      <c r="Y8" s="13">
        <v>83.3</v>
      </c>
      <c r="Z8" s="13">
        <v>31.8</v>
      </c>
      <c r="AA8" s="19"/>
      <c r="AB8" s="19"/>
      <c r="AC8" s="11" t="s">
        <v>6</v>
      </c>
      <c r="AD8" s="11">
        <v>3</v>
      </c>
      <c r="AE8" s="11">
        <v>3</v>
      </c>
      <c r="AF8" s="11">
        <v>3</v>
      </c>
      <c r="AG8" s="11">
        <v>3</v>
      </c>
      <c r="AH8" s="11">
        <v>3</v>
      </c>
      <c r="AI8" s="19"/>
      <c r="AJ8" s="19"/>
      <c r="AK8" s="13" t="s">
        <v>28</v>
      </c>
      <c r="AL8" s="13">
        <v>0</v>
      </c>
      <c r="AM8" s="13">
        <v>19300</v>
      </c>
      <c r="AN8" s="13">
        <v>1270</v>
      </c>
      <c r="AO8" s="13">
        <v>352</v>
      </c>
      <c r="AP8" s="13">
        <v>127</v>
      </c>
      <c r="AQ8" s="19"/>
      <c r="AR8" s="19"/>
      <c r="AS8" s="11" t="s">
        <v>6</v>
      </c>
      <c r="AT8" s="11">
        <v>3</v>
      </c>
      <c r="AU8" s="11">
        <v>3</v>
      </c>
      <c r="AV8" s="11">
        <v>3</v>
      </c>
      <c r="AW8" s="11">
        <v>3</v>
      </c>
      <c r="AX8" s="11">
        <v>3</v>
      </c>
      <c r="AY8" s="19"/>
      <c r="AZ8" s="19"/>
      <c r="BA8" s="11" t="s">
        <v>6</v>
      </c>
      <c r="BB8" s="11">
        <v>3</v>
      </c>
      <c r="BC8" s="11">
        <v>3</v>
      </c>
      <c r="BD8" s="11">
        <v>3</v>
      </c>
      <c r="BE8" s="11">
        <v>3</v>
      </c>
      <c r="BF8" s="11">
        <v>3</v>
      </c>
      <c r="BG8" s="19"/>
      <c r="BH8" s="19"/>
      <c r="BI8" s="11" t="s">
        <v>6</v>
      </c>
      <c r="BJ8" s="11">
        <v>3</v>
      </c>
      <c r="BK8" s="11">
        <v>3</v>
      </c>
      <c r="BL8" s="11">
        <v>3</v>
      </c>
      <c r="BM8" s="11">
        <v>3</v>
      </c>
      <c r="BN8" s="11">
        <v>3</v>
      </c>
      <c r="BO8" s="19"/>
      <c r="BP8" s="19"/>
      <c r="BQ8" s="13" t="s">
        <v>44</v>
      </c>
      <c r="BR8" s="13">
        <v>0</v>
      </c>
      <c r="BS8" s="13">
        <v>55500</v>
      </c>
      <c r="BT8" s="13">
        <v>10500</v>
      </c>
      <c r="BU8" s="13">
        <v>3170</v>
      </c>
      <c r="BV8" s="13">
        <v>1320</v>
      </c>
    </row>
    <row r="9" spans="1:74" s="12" customFormat="1" ht="12" customHeight="1" x14ac:dyDescent="0.55000000000000004">
      <c r="A9" s="9"/>
      <c r="B9" s="10"/>
      <c r="C9" s="19"/>
      <c r="D9" s="19"/>
      <c r="E9" s="11" t="s">
        <v>7</v>
      </c>
      <c r="F9" s="11">
        <v>0</v>
      </c>
      <c r="G9" s="11">
        <v>825</v>
      </c>
      <c r="H9" s="11">
        <v>77.7</v>
      </c>
      <c r="I9" s="11">
        <v>17.399999999999999</v>
      </c>
      <c r="J9" s="11">
        <v>7.25</v>
      </c>
      <c r="K9" s="19"/>
      <c r="L9" s="19"/>
      <c r="M9" s="13" t="s">
        <v>17</v>
      </c>
      <c r="N9" s="13">
        <v>0</v>
      </c>
      <c r="O9" s="13">
        <v>3370</v>
      </c>
      <c r="P9" s="13">
        <v>198</v>
      </c>
      <c r="Q9" s="13">
        <v>48.1</v>
      </c>
      <c r="R9" s="13">
        <v>19.100000000000001</v>
      </c>
      <c r="S9" s="19"/>
      <c r="T9" s="19"/>
      <c r="U9" s="11" t="s">
        <v>6</v>
      </c>
      <c r="V9" s="11">
        <v>4</v>
      </c>
      <c r="W9" s="11">
        <v>4</v>
      </c>
      <c r="X9" s="11">
        <v>4</v>
      </c>
      <c r="Y9" s="11">
        <v>4</v>
      </c>
      <c r="Z9" s="11">
        <v>4</v>
      </c>
      <c r="AA9" s="19"/>
      <c r="AB9" s="19"/>
      <c r="AC9" s="11" t="s">
        <v>7</v>
      </c>
      <c r="AD9" s="11">
        <v>0</v>
      </c>
      <c r="AE9" s="11">
        <v>6960</v>
      </c>
      <c r="AF9" s="11">
        <v>837</v>
      </c>
      <c r="AG9" s="11">
        <v>213</v>
      </c>
      <c r="AH9" s="11">
        <v>89.9</v>
      </c>
      <c r="AI9" s="19"/>
      <c r="AJ9" s="19"/>
      <c r="AK9" s="13" t="s">
        <v>29</v>
      </c>
      <c r="AL9" s="13">
        <v>0</v>
      </c>
      <c r="AM9" s="13">
        <v>20600</v>
      </c>
      <c r="AN9" s="13">
        <v>5800</v>
      </c>
      <c r="AO9" s="13">
        <v>2360</v>
      </c>
      <c r="AP9" s="13">
        <v>1250</v>
      </c>
      <c r="AQ9" s="19"/>
      <c r="AR9" s="19"/>
      <c r="AS9" s="11" t="s">
        <v>7</v>
      </c>
      <c r="AT9" s="11">
        <v>0</v>
      </c>
      <c r="AU9" s="11">
        <v>14400</v>
      </c>
      <c r="AV9" s="11">
        <v>1880</v>
      </c>
      <c r="AW9" s="11">
        <v>515</v>
      </c>
      <c r="AX9" s="11">
        <v>173</v>
      </c>
      <c r="AY9" s="19"/>
      <c r="AZ9" s="19"/>
      <c r="BA9" s="11" t="s">
        <v>7</v>
      </c>
      <c r="BB9" s="11">
        <v>0</v>
      </c>
      <c r="BC9" s="11">
        <v>29100</v>
      </c>
      <c r="BD9" s="11">
        <v>4980</v>
      </c>
      <c r="BE9" s="11">
        <v>2060</v>
      </c>
      <c r="BF9" s="11">
        <v>1010</v>
      </c>
      <c r="BG9" s="19"/>
      <c r="BH9" s="19"/>
      <c r="BI9" s="11" t="s">
        <v>7</v>
      </c>
      <c r="BJ9" s="11">
        <v>0</v>
      </c>
      <c r="BK9" s="11">
        <v>26000</v>
      </c>
      <c r="BL9" s="11">
        <v>4700</v>
      </c>
      <c r="BM9" s="11">
        <v>1590</v>
      </c>
      <c r="BN9" s="11">
        <v>626</v>
      </c>
      <c r="BO9" s="19"/>
      <c r="BP9" s="19"/>
      <c r="BQ9" s="11" t="s">
        <v>6</v>
      </c>
      <c r="BR9" s="11">
        <v>4</v>
      </c>
      <c r="BS9" s="11">
        <v>4</v>
      </c>
      <c r="BT9" s="11">
        <v>4</v>
      </c>
      <c r="BU9" s="11">
        <v>4</v>
      </c>
      <c r="BV9" s="11">
        <v>4</v>
      </c>
    </row>
    <row r="10" spans="1:74" s="12" customFormat="1" ht="12" customHeight="1" x14ac:dyDescent="0.55000000000000004">
      <c r="A10" s="9"/>
      <c r="B10" s="10"/>
      <c r="C10" s="19"/>
      <c r="D10" s="19"/>
      <c r="E10" s="11" t="s">
        <v>8</v>
      </c>
      <c r="F10" s="11">
        <v>0</v>
      </c>
      <c r="G10" s="11">
        <v>199</v>
      </c>
      <c r="H10" s="11">
        <v>13.6</v>
      </c>
      <c r="I10" s="11">
        <v>9.14</v>
      </c>
      <c r="J10" s="11">
        <v>4.63</v>
      </c>
      <c r="K10" s="19"/>
      <c r="L10" s="19"/>
      <c r="M10" s="11" t="s">
        <v>6</v>
      </c>
      <c r="N10" s="11">
        <v>5</v>
      </c>
      <c r="O10" s="11">
        <v>5</v>
      </c>
      <c r="P10" s="11">
        <v>5</v>
      </c>
      <c r="Q10" s="11">
        <v>5</v>
      </c>
      <c r="R10" s="11">
        <v>5</v>
      </c>
      <c r="S10" s="19"/>
      <c r="T10" s="19"/>
      <c r="U10" s="11" t="s">
        <v>7</v>
      </c>
      <c r="V10" s="11">
        <v>0</v>
      </c>
      <c r="W10" s="11">
        <v>5220</v>
      </c>
      <c r="X10" s="11">
        <v>291</v>
      </c>
      <c r="Y10" s="11">
        <v>79.900000000000006</v>
      </c>
      <c r="Z10" s="11">
        <v>32.200000000000003</v>
      </c>
      <c r="AA10" s="19"/>
      <c r="AB10" s="19"/>
      <c r="AC10" s="11" t="s">
        <v>8</v>
      </c>
      <c r="AD10" s="11">
        <v>0</v>
      </c>
      <c r="AE10" s="11">
        <v>5750</v>
      </c>
      <c r="AF10" s="11">
        <v>480</v>
      </c>
      <c r="AG10" s="11">
        <v>169</v>
      </c>
      <c r="AH10" s="11">
        <v>80</v>
      </c>
      <c r="AI10" s="19"/>
      <c r="AJ10" s="19"/>
      <c r="AK10" s="13" t="s">
        <v>30</v>
      </c>
      <c r="AL10" s="13">
        <v>0</v>
      </c>
      <c r="AM10" s="13">
        <v>17500</v>
      </c>
      <c r="AN10" s="13">
        <v>2670</v>
      </c>
      <c r="AO10" s="13">
        <v>607</v>
      </c>
      <c r="AP10" s="13">
        <v>287</v>
      </c>
      <c r="AQ10" s="19"/>
      <c r="AR10" s="19"/>
      <c r="AS10" s="11" t="s">
        <v>8</v>
      </c>
      <c r="AT10" s="11">
        <v>0</v>
      </c>
      <c r="AU10" s="11">
        <v>4400</v>
      </c>
      <c r="AV10" s="11">
        <v>1080</v>
      </c>
      <c r="AW10" s="11">
        <v>345</v>
      </c>
      <c r="AX10" s="11">
        <v>117</v>
      </c>
      <c r="AY10" s="19"/>
      <c r="AZ10" s="19"/>
      <c r="BA10" s="11" t="s">
        <v>8</v>
      </c>
      <c r="BB10" s="11">
        <v>0</v>
      </c>
      <c r="BC10" s="11">
        <v>7440</v>
      </c>
      <c r="BD10" s="11">
        <v>4170</v>
      </c>
      <c r="BE10" s="11">
        <v>2250</v>
      </c>
      <c r="BF10" s="11">
        <v>1250</v>
      </c>
      <c r="BG10" s="19"/>
      <c r="BH10" s="19"/>
      <c r="BI10" s="11" t="s">
        <v>8</v>
      </c>
      <c r="BJ10" s="11">
        <v>0</v>
      </c>
      <c r="BK10" s="11">
        <v>13100</v>
      </c>
      <c r="BL10" s="11">
        <v>4130</v>
      </c>
      <c r="BM10" s="11">
        <v>1590</v>
      </c>
      <c r="BN10" s="11">
        <v>660</v>
      </c>
      <c r="BO10" s="19"/>
      <c r="BP10" s="19"/>
      <c r="BQ10" s="11" t="s">
        <v>7</v>
      </c>
      <c r="BR10" s="11">
        <v>0</v>
      </c>
      <c r="BS10" s="11">
        <v>43500</v>
      </c>
      <c r="BT10" s="11">
        <v>5520</v>
      </c>
      <c r="BU10" s="11">
        <v>1670</v>
      </c>
      <c r="BV10" s="11">
        <v>730</v>
      </c>
    </row>
    <row r="11" spans="1:74" s="12" customFormat="1" ht="12" customHeight="1" x14ac:dyDescent="0.55000000000000004">
      <c r="A11" s="9"/>
      <c r="B11" s="10"/>
      <c r="C11" s="14"/>
      <c r="D11" s="13">
        <v>4</v>
      </c>
      <c r="E11" s="13" t="s">
        <v>10</v>
      </c>
      <c r="F11" s="13">
        <v>0</v>
      </c>
      <c r="G11" s="13">
        <v>1610</v>
      </c>
      <c r="H11" s="13">
        <v>74.3</v>
      </c>
      <c r="I11" s="13">
        <v>20.7</v>
      </c>
      <c r="J11" s="13">
        <v>6.82</v>
      </c>
      <c r="K11" s="19"/>
      <c r="L11" s="19"/>
      <c r="M11" s="11" t="s">
        <v>7</v>
      </c>
      <c r="N11" s="11">
        <v>0</v>
      </c>
      <c r="O11" s="11">
        <v>2790</v>
      </c>
      <c r="P11" s="11">
        <v>359</v>
      </c>
      <c r="Q11" s="11">
        <v>112</v>
      </c>
      <c r="R11" s="11">
        <v>48.8</v>
      </c>
      <c r="S11" s="19"/>
      <c r="T11" s="19"/>
      <c r="U11" s="11" t="s">
        <v>8</v>
      </c>
      <c r="V11" s="11">
        <v>0</v>
      </c>
      <c r="W11" s="11">
        <v>1500</v>
      </c>
      <c r="X11" s="11">
        <v>76.599999999999994</v>
      </c>
      <c r="Y11" s="11">
        <v>18.899999999999999</v>
      </c>
      <c r="Z11" s="11">
        <v>16.399999999999999</v>
      </c>
      <c r="AA11" s="14"/>
      <c r="AB11" s="13">
        <v>4</v>
      </c>
      <c r="AC11" s="13" t="s">
        <v>22</v>
      </c>
      <c r="AD11" s="13">
        <v>0</v>
      </c>
      <c r="AE11" s="13">
        <v>10300</v>
      </c>
      <c r="AF11" s="13">
        <v>589</v>
      </c>
      <c r="AG11" s="13">
        <v>135</v>
      </c>
      <c r="AH11" s="13">
        <v>56.4</v>
      </c>
      <c r="AI11" s="19"/>
      <c r="AJ11" s="19"/>
      <c r="AK11" s="13" t="s">
        <v>31</v>
      </c>
      <c r="AL11" s="13">
        <v>0</v>
      </c>
      <c r="AM11" s="13">
        <v>20000</v>
      </c>
      <c r="AN11" s="13">
        <v>7830</v>
      </c>
      <c r="AO11" s="13">
        <v>4870</v>
      </c>
      <c r="AP11" s="13">
        <v>3210</v>
      </c>
      <c r="AQ11" s="14"/>
      <c r="AR11" s="13">
        <v>4</v>
      </c>
      <c r="AS11" s="13" t="s">
        <v>32</v>
      </c>
      <c r="AT11" s="13">
        <v>0</v>
      </c>
      <c r="AU11" s="13">
        <v>15600</v>
      </c>
      <c r="AV11" s="13">
        <v>610</v>
      </c>
      <c r="AW11" s="13">
        <v>137</v>
      </c>
      <c r="AX11" s="13">
        <v>42.7</v>
      </c>
      <c r="AY11" s="14"/>
      <c r="AZ11" s="13">
        <v>4</v>
      </c>
      <c r="BA11" s="13" t="s">
        <v>35</v>
      </c>
      <c r="BB11" s="13">
        <v>0</v>
      </c>
      <c r="BC11" s="13">
        <v>14400</v>
      </c>
      <c r="BD11" s="13">
        <v>2160</v>
      </c>
      <c r="BE11" s="13">
        <v>586</v>
      </c>
      <c r="BF11" s="13">
        <v>193</v>
      </c>
      <c r="BG11" s="14"/>
      <c r="BH11" s="13">
        <v>4</v>
      </c>
      <c r="BI11" s="13" t="s">
        <v>38</v>
      </c>
      <c r="BJ11" s="13">
        <v>1.39</v>
      </c>
      <c r="BK11" s="13">
        <v>34600</v>
      </c>
      <c r="BL11" s="13">
        <v>5600</v>
      </c>
      <c r="BM11" s="13">
        <v>1500</v>
      </c>
      <c r="BN11" s="13">
        <v>586</v>
      </c>
      <c r="BO11" s="19"/>
      <c r="BP11" s="19"/>
      <c r="BQ11" s="11" t="s">
        <v>8</v>
      </c>
      <c r="BR11" s="11">
        <v>0</v>
      </c>
      <c r="BS11" s="11">
        <v>12700</v>
      </c>
      <c r="BT11" s="11">
        <v>3770</v>
      </c>
      <c r="BU11" s="11">
        <v>1340</v>
      </c>
      <c r="BV11" s="11">
        <v>632</v>
      </c>
    </row>
    <row r="12" spans="1:74" s="12" customFormat="1" ht="12" customHeight="1" x14ac:dyDescent="0.55000000000000004">
      <c r="A12" s="9"/>
      <c r="B12" s="10"/>
      <c r="C12" s="19"/>
      <c r="D12" s="19"/>
      <c r="E12" s="13" t="s">
        <v>11</v>
      </c>
      <c r="F12" s="13">
        <v>0</v>
      </c>
      <c r="G12" s="13">
        <v>1380</v>
      </c>
      <c r="H12" s="13">
        <v>74.5</v>
      </c>
      <c r="I12" s="13">
        <v>19.399999999999999</v>
      </c>
      <c r="J12" s="13">
        <v>8.85</v>
      </c>
      <c r="K12" s="19"/>
      <c r="L12" s="19"/>
      <c r="M12" s="11" t="s">
        <v>8</v>
      </c>
      <c r="N12" s="11">
        <v>0</v>
      </c>
      <c r="O12" s="11">
        <v>940</v>
      </c>
      <c r="P12" s="11">
        <v>264</v>
      </c>
      <c r="Q12" s="11">
        <v>93</v>
      </c>
      <c r="R12" s="11">
        <v>42.7</v>
      </c>
      <c r="S12" s="14"/>
      <c r="T12" s="13">
        <v>4</v>
      </c>
      <c r="U12" s="13" t="s">
        <v>18</v>
      </c>
      <c r="V12" s="13">
        <v>0</v>
      </c>
      <c r="W12" s="13">
        <v>7230</v>
      </c>
      <c r="X12" s="13">
        <v>588</v>
      </c>
      <c r="Y12" s="13">
        <v>172</v>
      </c>
      <c r="Z12" s="13">
        <v>89.2</v>
      </c>
      <c r="AA12" s="19"/>
      <c r="AB12" s="19"/>
      <c r="AC12" s="13" t="s">
        <v>23</v>
      </c>
      <c r="AD12" s="13">
        <v>0.62</v>
      </c>
      <c r="AE12" s="13">
        <v>13800</v>
      </c>
      <c r="AF12" s="13">
        <v>1790</v>
      </c>
      <c r="AG12" s="13">
        <v>474</v>
      </c>
      <c r="AH12" s="13">
        <v>160</v>
      </c>
      <c r="AI12" s="19"/>
      <c r="AJ12" s="19"/>
      <c r="AK12" s="11" t="s">
        <v>6</v>
      </c>
      <c r="AL12" s="11">
        <v>7</v>
      </c>
      <c r="AM12" s="11">
        <v>7</v>
      </c>
      <c r="AN12" s="11">
        <v>7</v>
      </c>
      <c r="AO12" s="11">
        <v>7</v>
      </c>
      <c r="AP12" s="11">
        <v>7</v>
      </c>
      <c r="AQ12" s="19"/>
      <c r="AR12" s="19"/>
      <c r="AS12" s="13" t="s">
        <v>33</v>
      </c>
      <c r="AT12" s="13">
        <v>1.0900000000000001</v>
      </c>
      <c r="AU12" s="13">
        <v>21700</v>
      </c>
      <c r="AV12" s="13">
        <v>3280</v>
      </c>
      <c r="AW12" s="13">
        <v>738</v>
      </c>
      <c r="AX12" s="13">
        <v>244</v>
      </c>
      <c r="AY12" s="19"/>
      <c r="AZ12" s="19"/>
      <c r="BA12" s="13" t="s">
        <v>36</v>
      </c>
      <c r="BB12" s="13">
        <v>2.69</v>
      </c>
      <c r="BC12" s="13">
        <v>27600</v>
      </c>
      <c r="BD12" s="13">
        <v>5960</v>
      </c>
      <c r="BE12" s="13">
        <v>2580</v>
      </c>
      <c r="BF12" s="13">
        <v>966</v>
      </c>
      <c r="BG12" s="19"/>
      <c r="BH12" s="19"/>
      <c r="BI12" s="13" t="s">
        <v>39</v>
      </c>
      <c r="BJ12" s="13">
        <v>2.0099999999999998</v>
      </c>
      <c r="BK12" s="13">
        <v>31200</v>
      </c>
      <c r="BL12" s="13">
        <v>7760</v>
      </c>
      <c r="BM12" s="13">
        <v>2450</v>
      </c>
      <c r="BN12" s="13">
        <v>1020</v>
      </c>
      <c r="BO12" s="14"/>
      <c r="BP12" s="13">
        <v>4</v>
      </c>
      <c r="BQ12" s="13" t="s">
        <v>41</v>
      </c>
      <c r="BR12" s="13">
        <v>1.22</v>
      </c>
      <c r="BS12" s="13">
        <v>44600</v>
      </c>
      <c r="BT12" s="13">
        <v>2570</v>
      </c>
      <c r="BU12" s="13">
        <v>482</v>
      </c>
      <c r="BV12" s="13">
        <v>159</v>
      </c>
    </row>
    <row r="13" spans="1:74" s="12" customFormat="1" ht="12" customHeight="1" x14ac:dyDescent="0.55000000000000004">
      <c r="A13" s="9"/>
      <c r="B13" s="10"/>
      <c r="C13" s="19"/>
      <c r="D13" s="19"/>
      <c r="E13" s="13" t="s">
        <v>12</v>
      </c>
      <c r="F13" s="13">
        <v>0</v>
      </c>
      <c r="G13" s="13">
        <v>957</v>
      </c>
      <c r="H13" s="13">
        <v>41.1</v>
      </c>
      <c r="I13" s="13">
        <v>8.65</v>
      </c>
      <c r="J13" s="13">
        <v>3.1</v>
      </c>
      <c r="K13" s="14"/>
      <c r="L13" s="13">
        <v>4</v>
      </c>
      <c r="M13" s="13" t="s">
        <v>13</v>
      </c>
      <c r="N13" s="13">
        <v>0</v>
      </c>
      <c r="O13" s="13">
        <v>2440</v>
      </c>
      <c r="P13" s="13">
        <v>404</v>
      </c>
      <c r="Q13" s="13">
        <v>131</v>
      </c>
      <c r="R13" s="13">
        <v>58.4</v>
      </c>
      <c r="S13" s="19"/>
      <c r="T13" s="19"/>
      <c r="U13" s="13" t="s">
        <v>19</v>
      </c>
      <c r="V13" s="13">
        <v>0</v>
      </c>
      <c r="W13" s="13">
        <v>5110</v>
      </c>
      <c r="X13" s="13">
        <v>275</v>
      </c>
      <c r="Y13" s="13">
        <v>73.8</v>
      </c>
      <c r="Z13" s="13">
        <v>19.5</v>
      </c>
      <c r="AA13" s="19"/>
      <c r="AB13" s="19"/>
      <c r="AC13" s="13" t="s">
        <v>24</v>
      </c>
      <c r="AD13" s="13">
        <v>0</v>
      </c>
      <c r="AE13" s="13">
        <v>3.44</v>
      </c>
      <c r="AF13" s="13">
        <v>411</v>
      </c>
      <c r="AG13" s="13">
        <v>120</v>
      </c>
      <c r="AH13" s="13">
        <v>37</v>
      </c>
      <c r="AI13" s="19"/>
      <c r="AJ13" s="19"/>
      <c r="AK13" s="11" t="s">
        <v>7</v>
      </c>
      <c r="AL13" s="11">
        <v>0</v>
      </c>
      <c r="AM13" s="11">
        <v>16800</v>
      </c>
      <c r="AN13" s="11">
        <v>2940</v>
      </c>
      <c r="AO13" s="11">
        <v>1270</v>
      </c>
      <c r="AP13" s="11">
        <v>734</v>
      </c>
      <c r="AQ13" s="19"/>
      <c r="AR13" s="19"/>
      <c r="AS13" s="13" t="s">
        <v>34</v>
      </c>
      <c r="AT13" s="13">
        <v>0</v>
      </c>
      <c r="AU13" s="13">
        <v>20700</v>
      </c>
      <c r="AV13" s="13">
        <v>2430</v>
      </c>
      <c r="AW13" s="13">
        <v>637</v>
      </c>
      <c r="AX13" s="13">
        <v>212</v>
      </c>
      <c r="AY13" s="19"/>
      <c r="AZ13" s="19"/>
      <c r="BA13" s="13" t="s">
        <v>37</v>
      </c>
      <c r="BB13" s="13">
        <v>1.61</v>
      </c>
      <c r="BC13" s="13">
        <v>31300</v>
      </c>
      <c r="BD13" s="13">
        <v>2810</v>
      </c>
      <c r="BE13" s="13">
        <v>657</v>
      </c>
      <c r="BF13" s="13">
        <v>231</v>
      </c>
      <c r="BG13" s="19"/>
      <c r="BH13" s="19"/>
      <c r="BI13" s="13" t="s">
        <v>40</v>
      </c>
      <c r="BJ13" s="13">
        <v>0</v>
      </c>
      <c r="BK13" s="13">
        <v>10600</v>
      </c>
      <c r="BL13" s="13">
        <v>377</v>
      </c>
      <c r="BM13" s="13">
        <v>77.2</v>
      </c>
      <c r="BN13" s="13">
        <v>25.3</v>
      </c>
      <c r="BO13" s="19"/>
      <c r="BP13" s="19"/>
      <c r="BQ13" s="13" t="s">
        <v>42</v>
      </c>
      <c r="BR13" s="13">
        <v>1.02</v>
      </c>
      <c r="BS13" s="13">
        <v>55000</v>
      </c>
      <c r="BT13" s="13">
        <v>3470</v>
      </c>
      <c r="BU13" s="13">
        <v>715</v>
      </c>
      <c r="BV13" s="13">
        <v>243</v>
      </c>
    </row>
    <row r="14" spans="1:74" s="12" customFormat="1" ht="12" customHeight="1" x14ac:dyDescent="0.55000000000000004">
      <c r="A14" s="9"/>
      <c r="B14" s="10"/>
      <c r="C14" s="19"/>
      <c r="D14" s="19"/>
      <c r="E14" s="11" t="s">
        <v>6</v>
      </c>
      <c r="F14" s="11">
        <v>3</v>
      </c>
      <c r="G14" s="11">
        <v>3</v>
      </c>
      <c r="H14" s="11">
        <v>3</v>
      </c>
      <c r="I14" s="11">
        <v>3</v>
      </c>
      <c r="J14" s="11">
        <v>3</v>
      </c>
      <c r="K14" s="19"/>
      <c r="L14" s="19"/>
      <c r="M14" s="13" t="s">
        <v>14</v>
      </c>
      <c r="N14" s="13">
        <v>0</v>
      </c>
      <c r="O14" s="13">
        <v>4200</v>
      </c>
      <c r="P14" s="13">
        <v>171</v>
      </c>
      <c r="Q14" s="13">
        <v>40</v>
      </c>
      <c r="R14" s="13">
        <v>17</v>
      </c>
      <c r="S14" s="19"/>
      <c r="T14" s="19"/>
      <c r="U14" s="13" t="s">
        <v>20</v>
      </c>
      <c r="V14" s="13">
        <v>0</v>
      </c>
      <c r="W14" s="13">
        <v>4440</v>
      </c>
      <c r="X14" s="13">
        <v>174</v>
      </c>
      <c r="Y14" s="13">
        <v>73.900000000000006</v>
      </c>
      <c r="Z14" s="13">
        <v>17.3</v>
      </c>
      <c r="AA14" s="19"/>
      <c r="AB14" s="19"/>
      <c r="AC14" s="11" t="s">
        <v>6</v>
      </c>
      <c r="AD14" s="11">
        <v>3</v>
      </c>
      <c r="AE14" s="11">
        <v>3</v>
      </c>
      <c r="AF14" s="11">
        <v>3</v>
      </c>
      <c r="AG14" s="11">
        <v>3</v>
      </c>
      <c r="AH14" s="11">
        <v>3</v>
      </c>
      <c r="AI14" s="19"/>
      <c r="AJ14" s="19"/>
      <c r="AK14" s="11" t="s">
        <v>8</v>
      </c>
      <c r="AL14" s="11">
        <v>0</v>
      </c>
      <c r="AM14" s="11">
        <v>3840</v>
      </c>
      <c r="AN14" s="11">
        <v>2780</v>
      </c>
      <c r="AO14" s="11">
        <v>1760</v>
      </c>
      <c r="AP14" s="11">
        <v>1170</v>
      </c>
      <c r="AQ14" s="19"/>
      <c r="AR14" s="19"/>
      <c r="AS14" s="11" t="s">
        <v>6</v>
      </c>
      <c r="AT14" s="11">
        <v>3</v>
      </c>
      <c r="AU14" s="11">
        <v>3</v>
      </c>
      <c r="AV14" s="11">
        <v>3</v>
      </c>
      <c r="AW14" s="11">
        <v>3</v>
      </c>
      <c r="AX14" s="11">
        <v>3</v>
      </c>
      <c r="AY14" s="19"/>
      <c r="AZ14" s="19"/>
      <c r="BA14" s="11" t="s">
        <v>6</v>
      </c>
      <c r="BB14" s="11">
        <v>3</v>
      </c>
      <c r="BC14" s="11">
        <v>3</v>
      </c>
      <c r="BD14" s="11">
        <v>3</v>
      </c>
      <c r="BE14" s="11">
        <v>3</v>
      </c>
      <c r="BF14" s="11">
        <v>3</v>
      </c>
      <c r="BG14" s="19"/>
      <c r="BH14" s="19"/>
      <c r="BI14" s="11" t="s">
        <v>6</v>
      </c>
      <c r="BJ14" s="11">
        <v>3</v>
      </c>
      <c r="BK14" s="11">
        <v>3</v>
      </c>
      <c r="BL14" s="11">
        <v>3</v>
      </c>
      <c r="BM14" s="11">
        <v>3</v>
      </c>
      <c r="BN14" s="11">
        <v>3</v>
      </c>
      <c r="BO14" s="19"/>
      <c r="BP14" s="19"/>
      <c r="BQ14" s="13" t="s">
        <v>43</v>
      </c>
      <c r="BR14" s="13">
        <v>0.876</v>
      </c>
      <c r="BS14" s="13">
        <v>40600</v>
      </c>
      <c r="BT14" s="13">
        <v>5850</v>
      </c>
      <c r="BU14" s="13">
        <v>1860</v>
      </c>
      <c r="BV14" s="13">
        <v>781</v>
      </c>
    </row>
    <row r="15" spans="1:74" s="12" customFormat="1" ht="12" customHeight="1" x14ac:dyDescent="0.55000000000000004">
      <c r="A15" s="9"/>
      <c r="B15" s="10"/>
      <c r="C15" s="19"/>
      <c r="D15" s="19"/>
      <c r="E15" s="11" t="s">
        <v>7</v>
      </c>
      <c r="F15" s="11">
        <v>0</v>
      </c>
      <c r="G15" s="11">
        <v>1320</v>
      </c>
      <c r="H15" s="11">
        <v>63.3</v>
      </c>
      <c r="I15" s="11">
        <v>16.3</v>
      </c>
      <c r="J15" s="11">
        <v>6.26</v>
      </c>
      <c r="K15" s="19"/>
      <c r="L15" s="19"/>
      <c r="M15" s="13" t="s">
        <v>15</v>
      </c>
      <c r="N15" s="13">
        <v>0</v>
      </c>
      <c r="O15" s="13">
        <v>4350</v>
      </c>
      <c r="P15" s="13">
        <v>748</v>
      </c>
      <c r="Q15" s="13">
        <v>268</v>
      </c>
      <c r="R15" s="13">
        <v>114</v>
      </c>
      <c r="S15" s="19"/>
      <c r="T15" s="19"/>
      <c r="U15" s="13" t="s">
        <v>21</v>
      </c>
      <c r="V15" s="13">
        <v>0</v>
      </c>
      <c r="W15" s="13">
        <v>9570</v>
      </c>
      <c r="X15" s="13">
        <v>338</v>
      </c>
      <c r="Y15" s="13">
        <v>79.2</v>
      </c>
      <c r="Z15" s="13">
        <v>31.4</v>
      </c>
      <c r="AA15" s="19"/>
      <c r="AB15" s="19"/>
      <c r="AC15" s="11" t="s">
        <v>7</v>
      </c>
      <c r="AD15" s="11">
        <v>0.20699999999999999</v>
      </c>
      <c r="AE15" s="11">
        <v>8030</v>
      </c>
      <c r="AF15" s="11">
        <v>930</v>
      </c>
      <c r="AG15" s="11">
        <v>243</v>
      </c>
      <c r="AH15" s="11">
        <v>84.5</v>
      </c>
      <c r="AI15" s="14"/>
      <c r="AJ15" s="13">
        <v>4</v>
      </c>
      <c r="AK15" s="13" t="s">
        <v>25</v>
      </c>
      <c r="AL15" s="13">
        <v>0.64900000000000002</v>
      </c>
      <c r="AM15" s="13">
        <v>15700</v>
      </c>
      <c r="AN15" s="13">
        <v>857</v>
      </c>
      <c r="AO15" s="13">
        <v>202</v>
      </c>
      <c r="AP15" s="13">
        <v>78.900000000000006</v>
      </c>
      <c r="AQ15" s="19"/>
      <c r="AR15" s="19"/>
      <c r="AS15" s="11" t="s">
        <v>7</v>
      </c>
      <c r="AT15" s="11">
        <v>0.36299999999999999</v>
      </c>
      <c r="AU15" s="11">
        <v>19300</v>
      </c>
      <c r="AV15" s="11">
        <v>2110</v>
      </c>
      <c r="AW15" s="11">
        <v>504</v>
      </c>
      <c r="AX15" s="11">
        <v>166</v>
      </c>
      <c r="AY15" s="19"/>
      <c r="AZ15" s="19"/>
      <c r="BA15" s="11" t="s">
        <v>7</v>
      </c>
      <c r="BB15" s="11">
        <v>1.43</v>
      </c>
      <c r="BC15" s="11">
        <v>24400</v>
      </c>
      <c r="BD15" s="11">
        <v>3640</v>
      </c>
      <c r="BE15" s="11">
        <v>1270</v>
      </c>
      <c r="BF15" s="11">
        <v>463</v>
      </c>
      <c r="BG15" s="19"/>
      <c r="BH15" s="19"/>
      <c r="BI15" s="11" t="s">
        <v>7</v>
      </c>
      <c r="BJ15" s="11">
        <v>1.1299999999999999</v>
      </c>
      <c r="BK15" s="11">
        <v>25500</v>
      </c>
      <c r="BL15" s="11">
        <v>4580</v>
      </c>
      <c r="BM15" s="11">
        <v>1340</v>
      </c>
      <c r="BN15" s="11">
        <v>544</v>
      </c>
      <c r="BO15" s="19"/>
      <c r="BP15" s="19"/>
      <c r="BQ15" s="13" t="s">
        <v>44</v>
      </c>
      <c r="BR15" s="13">
        <v>2.66</v>
      </c>
      <c r="BS15" s="13">
        <v>52700</v>
      </c>
      <c r="BT15" s="13">
        <v>7350</v>
      </c>
      <c r="BU15" s="13">
        <v>2210</v>
      </c>
      <c r="BV15" s="13">
        <v>1080</v>
      </c>
    </row>
    <row r="16" spans="1:74" s="12" customFormat="1" ht="12" customHeight="1" x14ac:dyDescent="0.55000000000000004">
      <c r="A16" s="9"/>
      <c r="B16" s="10"/>
      <c r="C16" s="19"/>
      <c r="D16" s="19"/>
      <c r="E16" s="11" t="s">
        <v>8</v>
      </c>
      <c r="F16" s="11">
        <v>0</v>
      </c>
      <c r="G16" s="11">
        <v>331</v>
      </c>
      <c r="H16" s="11">
        <v>19.2</v>
      </c>
      <c r="I16" s="11">
        <v>6.61</v>
      </c>
      <c r="J16" s="11">
        <v>2.92</v>
      </c>
      <c r="K16" s="19"/>
      <c r="L16" s="19"/>
      <c r="M16" s="13" t="s">
        <v>16</v>
      </c>
      <c r="N16" s="13">
        <v>1.0900000000000001</v>
      </c>
      <c r="O16" s="13">
        <v>2240</v>
      </c>
      <c r="P16" s="13">
        <v>335</v>
      </c>
      <c r="Q16" s="13">
        <v>109</v>
      </c>
      <c r="R16" s="13">
        <v>48</v>
      </c>
      <c r="S16" s="19"/>
      <c r="T16" s="19"/>
      <c r="U16" s="11" t="s">
        <v>6</v>
      </c>
      <c r="V16" s="11">
        <v>4</v>
      </c>
      <c r="W16" s="11">
        <v>4</v>
      </c>
      <c r="X16" s="11">
        <v>4</v>
      </c>
      <c r="Y16" s="11">
        <v>4</v>
      </c>
      <c r="Z16" s="11">
        <v>4</v>
      </c>
      <c r="AA16" s="19"/>
      <c r="AB16" s="19"/>
      <c r="AC16" s="11" t="s">
        <v>8</v>
      </c>
      <c r="AD16" s="11">
        <v>0.35799999999999998</v>
      </c>
      <c r="AE16" s="11">
        <v>7170</v>
      </c>
      <c r="AF16" s="11">
        <v>750</v>
      </c>
      <c r="AG16" s="11">
        <v>200</v>
      </c>
      <c r="AH16" s="11">
        <v>66.099999999999994</v>
      </c>
      <c r="AI16" s="19"/>
      <c r="AJ16" s="19"/>
      <c r="AK16" s="13" t="s">
        <v>26</v>
      </c>
      <c r="AL16" s="13">
        <v>0</v>
      </c>
      <c r="AM16" s="13">
        <v>24100</v>
      </c>
      <c r="AN16" s="13">
        <v>1290</v>
      </c>
      <c r="AO16" s="13">
        <v>271</v>
      </c>
      <c r="AP16" s="13">
        <v>112</v>
      </c>
      <c r="AQ16" s="19"/>
      <c r="AR16" s="19"/>
      <c r="AS16" s="11" t="s">
        <v>8</v>
      </c>
      <c r="AT16" s="11">
        <v>0.629</v>
      </c>
      <c r="AU16" s="11">
        <v>3270</v>
      </c>
      <c r="AV16" s="11">
        <v>1360</v>
      </c>
      <c r="AW16" s="11">
        <v>322</v>
      </c>
      <c r="AX16" s="11">
        <v>108</v>
      </c>
      <c r="AY16" s="19"/>
      <c r="AZ16" s="19"/>
      <c r="BA16" s="11" t="s">
        <v>8</v>
      </c>
      <c r="BB16" s="11">
        <v>1.35</v>
      </c>
      <c r="BC16" s="11">
        <v>8880</v>
      </c>
      <c r="BD16" s="11">
        <v>2030</v>
      </c>
      <c r="BE16" s="11">
        <v>1130</v>
      </c>
      <c r="BF16" s="11">
        <v>436</v>
      </c>
      <c r="BG16" s="19"/>
      <c r="BH16" s="19"/>
      <c r="BI16" s="11" t="s">
        <v>8</v>
      </c>
      <c r="BJ16" s="11">
        <v>1.03</v>
      </c>
      <c r="BK16" s="11">
        <v>13000</v>
      </c>
      <c r="BL16" s="11">
        <v>3800</v>
      </c>
      <c r="BM16" s="11">
        <v>1190</v>
      </c>
      <c r="BN16" s="11">
        <v>499</v>
      </c>
      <c r="BO16" s="19"/>
      <c r="BP16" s="19"/>
      <c r="BQ16" s="11" t="s">
        <v>6</v>
      </c>
      <c r="BR16" s="11">
        <v>4</v>
      </c>
      <c r="BS16" s="11">
        <v>4</v>
      </c>
      <c r="BT16" s="11">
        <v>4</v>
      </c>
      <c r="BU16" s="11">
        <v>4</v>
      </c>
      <c r="BV16" s="11">
        <v>4</v>
      </c>
    </row>
    <row r="17" spans="1:74" s="12" customFormat="1" ht="12" customHeight="1" x14ac:dyDescent="0.55000000000000004">
      <c r="A17" s="9"/>
      <c r="B17" s="10"/>
      <c r="C17" s="14"/>
      <c r="D17" s="13">
        <v>50</v>
      </c>
      <c r="E17" s="13" t="s">
        <v>10</v>
      </c>
      <c r="F17" s="13">
        <v>0</v>
      </c>
      <c r="G17" s="13">
        <v>1220</v>
      </c>
      <c r="H17" s="13">
        <v>55.3</v>
      </c>
      <c r="I17" s="13">
        <v>13.6</v>
      </c>
      <c r="J17" s="13">
        <v>4.34</v>
      </c>
      <c r="K17" s="19"/>
      <c r="L17" s="19"/>
      <c r="M17" s="13" t="s">
        <v>17</v>
      </c>
      <c r="N17" s="13">
        <v>0</v>
      </c>
      <c r="O17" s="13">
        <v>4840</v>
      </c>
      <c r="P17" s="13">
        <v>222</v>
      </c>
      <c r="Q17" s="13">
        <v>54</v>
      </c>
      <c r="R17" s="13">
        <v>17.8</v>
      </c>
      <c r="S17" s="19"/>
      <c r="T17" s="19"/>
      <c r="U17" s="11" t="s">
        <v>7</v>
      </c>
      <c r="V17" s="11">
        <v>0</v>
      </c>
      <c r="W17" s="11">
        <v>6590</v>
      </c>
      <c r="X17" s="11">
        <v>344</v>
      </c>
      <c r="Y17" s="11">
        <v>99.7</v>
      </c>
      <c r="Z17" s="11">
        <v>39.4</v>
      </c>
      <c r="AA17" s="14"/>
      <c r="AB17" s="13">
        <v>50</v>
      </c>
      <c r="AC17" s="13" t="s">
        <v>22</v>
      </c>
      <c r="AD17" s="13">
        <v>0</v>
      </c>
      <c r="AE17" s="13">
        <v>10400</v>
      </c>
      <c r="AF17" s="13">
        <v>799</v>
      </c>
      <c r="AG17" s="13">
        <v>197</v>
      </c>
      <c r="AH17" s="13">
        <v>128</v>
      </c>
      <c r="AI17" s="19"/>
      <c r="AJ17" s="19"/>
      <c r="AK17" s="13" t="s">
        <v>27</v>
      </c>
      <c r="AL17" s="13" t="s">
        <v>5</v>
      </c>
      <c r="AM17" s="13">
        <v>10100</v>
      </c>
      <c r="AN17" s="13">
        <v>632</v>
      </c>
      <c r="AO17" s="13">
        <v>172</v>
      </c>
      <c r="AP17" s="13">
        <v>63.5</v>
      </c>
      <c r="AQ17" s="14"/>
      <c r="AR17" s="13">
        <v>50</v>
      </c>
      <c r="AS17" s="13" t="s">
        <v>32</v>
      </c>
      <c r="AT17" s="13" t="s">
        <v>5</v>
      </c>
      <c r="AU17" s="13" t="s">
        <v>5</v>
      </c>
      <c r="AV17" s="13" t="s">
        <v>5</v>
      </c>
      <c r="AW17" s="13" t="s">
        <v>5</v>
      </c>
      <c r="AX17" s="13" t="s">
        <v>5</v>
      </c>
      <c r="AY17" s="14"/>
      <c r="AZ17" s="13">
        <v>50</v>
      </c>
      <c r="BA17" s="13" t="s">
        <v>35</v>
      </c>
      <c r="BB17" s="13">
        <v>0</v>
      </c>
      <c r="BC17" s="13">
        <v>32900</v>
      </c>
      <c r="BD17" s="13">
        <v>2570</v>
      </c>
      <c r="BE17" s="13">
        <v>856</v>
      </c>
      <c r="BF17" s="13">
        <v>374</v>
      </c>
      <c r="BG17" s="14"/>
      <c r="BH17" s="13">
        <v>50</v>
      </c>
      <c r="BI17" s="13" t="s">
        <v>38</v>
      </c>
      <c r="BJ17" s="13">
        <v>0.80300000000000005</v>
      </c>
      <c r="BK17" s="13">
        <v>35400</v>
      </c>
      <c r="BL17" s="13">
        <v>6200</v>
      </c>
      <c r="BM17" s="13">
        <v>1540</v>
      </c>
      <c r="BN17" s="13">
        <v>650</v>
      </c>
      <c r="BO17" s="19"/>
      <c r="BP17" s="19"/>
      <c r="BQ17" s="11" t="s">
        <v>7</v>
      </c>
      <c r="BR17" s="11">
        <v>1.44</v>
      </c>
      <c r="BS17" s="11">
        <v>48200</v>
      </c>
      <c r="BT17" s="11">
        <v>4810</v>
      </c>
      <c r="BU17" s="11">
        <v>1320</v>
      </c>
      <c r="BV17" s="11">
        <v>566</v>
      </c>
    </row>
    <row r="18" spans="1:74" s="12" customFormat="1" ht="12" customHeight="1" x14ac:dyDescent="0.55000000000000004">
      <c r="A18" s="9"/>
      <c r="B18" s="10"/>
      <c r="C18" s="19"/>
      <c r="D18" s="19"/>
      <c r="E18" s="13" t="s">
        <v>11</v>
      </c>
      <c r="F18" s="13">
        <v>0</v>
      </c>
      <c r="G18" s="13">
        <v>791</v>
      </c>
      <c r="H18" s="13">
        <v>82.4</v>
      </c>
      <c r="I18" s="13">
        <v>21.7</v>
      </c>
      <c r="J18" s="13">
        <v>13.6</v>
      </c>
      <c r="K18" s="19"/>
      <c r="L18" s="19"/>
      <c r="M18" s="11" t="s">
        <v>6</v>
      </c>
      <c r="N18" s="11">
        <v>5</v>
      </c>
      <c r="O18" s="11">
        <v>5</v>
      </c>
      <c r="P18" s="11">
        <v>5</v>
      </c>
      <c r="Q18" s="11">
        <v>5</v>
      </c>
      <c r="R18" s="11">
        <v>5</v>
      </c>
      <c r="S18" s="19"/>
      <c r="T18" s="19"/>
      <c r="U18" s="11" t="s">
        <v>8</v>
      </c>
      <c r="V18" s="11">
        <v>0</v>
      </c>
      <c r="W18" s="11">
        <v>2320</v>
      </c>
      <c r="X18" s="11">
        <v>176</v>
      </c>
      <c r="Y18" s="11">
        <v>48.2</v>
      </c>
      <c r="Z18" s="11">
        <v>33.799999999999997</v>
      </c>
      <c r="AA18" s="19"/>
      <c r="AB18" s="19"/>
      <c r="AC18" s="13" t="s">
        <v>23</v>
      </c>
      <c r="AD18" s="13">
        <v>2.09</v>
      </c>
      <c r="AE18" s="13">
        <v>13700</v>
      </c>
      <c r="AF18" s="13">
        <v>3620</v>
      </c>
      <c r="AG18" s="13">
        <v>1400</v>
      </c>
      <c r="AH18" s="13">
        <v>561</v>
      </c>
      <c r="AI18" s="19"/>
      <c r="AJ18" s="19"/>
      <c r="AK18" s="13" t="s">
        <v>28</v>
      </c>
      <c r="AL18" s="13">
        <v>0</v>
      </c>
      <c r="AM18" s="13">
        <v>20900</v>
      </c>
      <c r="AN18" s="13">
        <v>1410</v>
      </c>
      <c r="AO18" s="13">
        <v>150</v>
      </c>
      <c r="AP18" s="13">
        <v>414</v>
      </c>
      <c r="AQ18" s="19"/>
      <c r="AR18" s="19"/>
      <c r="AS18" s="13" t="s">
        <v>33</v>
      </c>
      <c r="AT18" s="13">
        <v>23.1</v>
      </c>
      <c r="AU18" s="13">
        <v>24400</v>
      </c>
      <c r="AV18" s="13">
        <v>3740</v>
      </c>
      <c r="AW18" s="13">
        <v>1070</v>
      </c>
      <c r="AX18" s="13">
        <v>435</v>
      </c>
      <c r="AY18" s="19"/>
      <c r="AZ18" s="19"/>
      <c r="BA18" s="13" t="s">
        <v>36</v>
      </c>
      <c r="BB18" s="13">
        <v>7.29</v>
      </c>
      <c r="BC18" s="13">
        <v>35000</v>
      </c>
      <c r="BD18" s="13">
        <v>6160</v>
      </c>
      <c r="BE18" s="13">
        <v>1910</v>
      </c>
      <c r="BF18" s="13">
        <v>618</v>
      </c>
      <c r="BG18" s="19"/>
      <c r="BH18" s="19"/>
      <c r="BI18" s="13" t="s">
        <v>39</v>
      </c>
      <c r="BJ18" s="13" t="s">
        <v>5</v>
      </c>
      <c r="BK18" s="13" t="s">
        <v>5</v>
      </c>
      <c r="BL18" s="13" t="s">
        <v>5</v>
      </c>
      <c r="BM18" s="13" t="s">
        <v>5</v>
      </c>
      <c r="BN18" s="13" t="s">
        <v>5</v>
      </c>
      <c r="BO18" s="19"/>
      <c r="BP18" s="19"/>
      <c r="BQ18" s="11" t="s">
        <v>8</v>
      </c>
      <c r="BR18" s="11">
        <v>0.82299999999999995</v>
      </c>
      <c r="BS18" s="11">
        <v>6760</v>
      </c>
      <c r="BT18" s="11">
        <v>2190</v>
      </c>
      <c r="BU18" s="11">
        <v>847</v>
      </c>
      <c r="BV18" s="11">
        <v>440</v>
      </c>
    </row>
    <row r="19" spans="1:74" s="12" customFormat="1" ht="12" customHeight="1" x14ac:dyDescent="0.55000000000000004">
      <c r="A19" s="9"/>
      <c r="B19" s="10"/>
      <c r="C19" s="19"/>
      <c r="D19" s="19"/>
      <c r="E19" s="13" t="s">
        <v>12</v>
      </c>
      <c r="F19" s="13">
        <v>0</v>
      </c>
      <c r="G19" s="13">
        <v>887</v>
      </c>
      <c r="H19" s="13">
        <v>40.4</v>
      </c>
      <c r="I19" s="13">
        <v>6.08</v>
      </c>
      <c r="J19" s="13">
        <v>2.44</v>
      </c>
      <c r="K19" s="19"/>
      <c r="L19" s="19"/>
      <c r="M19" s="11" t="s">
        <v>7</v>
      </c>
      <c r="N19" s="11">
        <v>0.218</v>
      </c>
      <c r="O19" s="11">
        <v>3610</v>
      </c>
      <c r="P19" s="11">
        <v>376</v>
      </c>
      <c r="Q19" s="11">
        <v>120</v>
      </c>
      <c r="R19" s="11">
        <v>51</v>
      </c>
      <c r="S19" s="14"/>
      <c r="T19" s="13">
        <v>50</v>
      </c>
      <c r="U19" s="13" t="s">
        <v>18</v>
      </c>
      <c r="V19" s="13" t="s">
        <v>5</v>
      </c>
      <c r="W19" s="13" t="s">
        <v>5</v>
      </c>
      <c r="X19" s="13" t="s">
        <v>5</v>
      </c>
      <c r="Y19" s="13" t="s">
        <v>5</v>
      </c>
      <c r="Z19" s="13" t="s">
        <v>5</v>
      </c>
      <c r="AA19" s="19"/>
      <c r="AB19" s="19"/>
      <c r="AC19" s="13" t="s">
        <v>24</v>
      </c>
      <c r="AD19" s="13">
        <v>0</v>
      </c>
      <c r="AE19" s="13">
        <v>10200</v>
      </c>
      <c r="AF19" s="13">
        <v>1160</v>
      </c>
      <c r="AG19" s="13">
        <v>294</v>
      </c>
      <c r="AH19" s="13">
        <v>109</v>
      </c>
      <c r="AI19" s="19"/>
      <c r="AJ19" s="19"/>
      <c r="AK19" s="13" t="s">
        <v>29</v>
      </c>
      <c r="AL19" s="13">
        <v>4.0999999999999996</v>
      </c>
      <c r="AM19" s="13">
        <v>32100</v>
      </c>
      <c r="AN19" s="13">
        <v>7690</v>
      </c>
      <c r="AO19" s="13">
        <v>3900</v>
      </c>
      <c r="AP19" s="13">
        <v>2150</v>
      </c>
      <c r="AQ19" s="19"/>
      <c r="AR19" s="19"/>
      <c r="AS19" s="13" t="s">
        <v>34</v>
      </c>
      <c r="AT19" s="13">
        <v>0</v>
      </c>
      <c r="AU19" s="13">
        <v>11300</v>
      </c>
      <c r="AV19" s="13">
        <v>1870</v>
      </c>
      <c r="AW19" s="13">
        <v>444</v>
      </c>
      <c r="AX19" s="13">
        <v>141</v>
      </c>
      <c r="AY19" s="19"/>
      <c r="AZ19" s="19"/>
      <c r="BA19" s="13" t="s">
        <v>37</v>
      </c>
      <c r="BB19" s="13">
        <v>0.97199999999999998</v>
      </c>
      <c r="BC19" s="13">
        <v>34600</v>
      </c>
      <c r="BD19" s="13">
        <v>3010</v>
      </c>
      <c r="BE19" s="13">
        <v>583</v>
      </c>
      <c r="BF19" s="13">
        <v>179</v>
      </c>
      <c r="BG19" s="19"/>
      <c r="BH19" s="19"/>
      <c r="BI19" s="13" t="s">
        <v>40</v>
      </c>
      <c r="BJ19" s="13">
        <v>0</v>
      </c>
      <c r="BK19" s="13">
        <v>11900</v>
      </c>
      <c r="BL19" s="13">
        <v>384</v>
      </c>
      <c r="BM19" s="13">
        <v>73.8</v>
      </c>
      <c r="BN19" s="13">
        <v>15.8</v>
      </c>
      <c r="BO19" s="14"/>
      <c r="BP19" s="13">
        <v>50</v>
      </c>
      <c r="BQ19" s="13" t="s">
        <v>41</v>
      </c>
      <c r="BR19" s="13">
        <v>0.57699999999999996</v>
      </c>
      <c r="BS19" s="13">
        <v>23500</v>
      </c>
      <c r="BT19" s="13">
        <v>1640</v>
      </c>
      <c r="BU19" s="13">
        <v>342</v>
      </c>
      <c r="BV19" s="13">
        <v>147</v>
      </c>
    </row>
    <row r="20" spans="1:74" s="12" customFormat="1" ht="12" customHeight="1" x14ac:dyDescent="0.55000000000000004">
      <c r="A20" s="9"/>
      <c r="B20" s="10"/>
      <c r="C20" s="19"/>
      <c r="D20" s="19"/>
      <c r="E20" s="11" t="s">
        <v>6</v>
      </c>
      <c r="F20" s="11">
        <v>3</v>
      </c>
      <c r="G20" s="11">
        <v>3</v>
      </c>
      <c r="H20" s="11">
        <v>3</v>
      </c>
      <c r="I20" s="11">
        <v>3</v>
      </c>
      <c r="J20" s="11">
        <v>3</v>
      </c>
      <c r="K20" s="19"/>
      <c r="L20" s="19"/>
      <c r="M20" s="11" t="s">
        <v>8</v>
      </c>
      <c r="N20" s="11">
        <v>0.48699999999999999</v>
      </c>
      <c r="O20" s="11">
        <v>1190</v>
      </c>
      <c r="P20" s="11">
        <v>227</v>
      </c>
      <c r="Q20" s="11">
        <v>90.7</v>
      </c>
      <c r="R20" s="11">
        <v>39.700000000000003</v>
      </c>
      <c r="S20" s="19"/>
      <c r="T20" s="19"/>
      <c r="U20" s="13" t="s">
        <v>19</v>
      </c>
      <c r="V20" s="13">
        <v>0</v>
      </c>
      <c r="W20" s="13">
        <v>6710</v>
      </c>
      <c r="X20" s="13">
        <v>165</v>
      </c>
      <c r="Y20" s="13">
        <v>30.6</v>
      </c>
      <c r="Z20" s="13">
        <v>10.8</v>
      </c>
      <c r="AA20" s="19"/>
      <c r="AB20" s="19"/>
      <c r="AC20" s="11" t="s">
        <v>6</v>
      </c>
      <c r="AD20" s="11">
        <v>3</v>
      </c>
      <c r="AE20" s="11">
        <v>3</v>
      </c>
      <c r="AF20" s="11">
        <v>3</v>
      </c>
      <c r="AG20" s="11">
        <v>3</v>
      </c>
      <c r="AH20" s="11">
        <v>3</v>
      </c>
      <c r="AI20" s="19"/>
      <c r="AJ20" s="19"/>
      <c r="AK20" s="13" t="s">
        <v>30</v>
      </c>
      <c r="AL20" s="13">
        <v>0</v>
      </c>
      <c r="AM20" s="13">
        <v>18700</v>
      </c>
      <c r="AN20" s="13">
        <v>2690</v>
      </c>
      <c r="AO20" s="13">
        <v>544</v>
      </c>
      <c r="AP20" s="13">
        <v>191</v>
      </c>
      <c r="AQ20" s="19"/>
      <c r="AR20" s="19"/>
      <c r="AS20" s="11" t="s">
        <v>6</v>
      </c>
      <c r="AT20" s="11">
        <v>2</v>
      </c>
      <c r="AU20" s="11">
        <v>2</v>
      </c>
      <c r="AV20" s="11">
        <v>2</v>
      </c>
      <c r="AW20" s="11">
        <v>2</v>
      </c>
      <c r="AX20" s="11">
        <v>2</v>
      </c>
      <c r="AY20" s="19"/>
      <c r="AZ20" s="19"/>
      <c r="BA20" s="11" t="s">
        <v>6</v>
      </c>
      <c r="BB20" s="11">
        <v>3</v>
      </c>
      <c r="BC20" s="11">
        <v>3</v>
      </c>
      <c r="BD20" s="11">
        <v>3</v>
      </c>
      <c r="BE20" s="11">
        <v>3</v>
      </c>
      <c r="BF20" s="11">
        <v>3</v>
      </c>
      <c r="BG20" s="19"/>
      <c r="BH20" s="19"/>
      <c r="BI20" s="11" t="s">
        <v>6</v>
      </c>
      <c r="BJ20" s="11">
        <v>2</v>
      </c>
      <c r="BK20" s="11">
        <v>2</v>
      </c>
      <c r="BL20" s="11">
        <v>2</v>
      </c>
      <c r="BM20" s="11">
        <v>2</v>
      </c>
      <c r="BN20" s="11">
        <v>2</v>
      </c>
      <c r="BO20" s="19"/>
      <c r="BP20" s="19"/>
      <c r="BQ20" s="13" t="s">
        <v>42</v>
      </c>
      <c r="BR20" s="13">
        <v>0</v>
      </c>
      <c r="BS20" s="13">
        <v>55500</v>
      </c>
      <c r="BT20" s="13">
        <v>3410</v>
      </c>
      <c r="BU20" s="13">
        <v>569</v>
      </c>
      <c r="BV20" s="13">
        <v>192</v>
      </c>
    </row>
    <row r="21" spans="1:74" s="12" customFormat="1" ht="12" customHeight="1" x14ac:dyDescent="0.55000000000000004">
      <c r="A21" s="9"/>
      <c r="B21" s="10"/>
      <c r="C21" s="19"/>
      <c r="D21" s="19"/>
      <c r="E21" s="11" t="s">
        <v>7</v>
      </c>
      <c r="F21" s="11">
        <v>0</v>
      </c>
      <c r="G21" s="11">
        <v>966</v>
      </c>
      <c r="H21" s="11">
        <v>59.4</v>
      </c>
      <c r="I21" s="11">
        <v>13.8</v>
      </c>
      <c r="J21" s="11">
        <v>6.79</v>
      </c>
      <c r="K21" s="14"/>
      <c r="L21" s="13">
        <v>50</v>
      </c>
      <c r="M21" s="13" t="s">
        <v>13</v>
      </c>
      <c r="N21" s="13" t="s">
        <v>5</v>
      </c>
      <c r="O21" s="13" t="s">
        <v>5</v>
      </c>
      <c r="P21" s="13" t="s">
        <v>5</v>
      </c>
      <c r="Q21" s="13" t="s">
        <v>5</v>
      </c>
      <c r="R21" s="13" t="s">
        <v>5</v>
      </c>
      <c r="S21" s="19"/>
      <c r="T21" s="19"/>
      <c r="U21" s="13" t="s">
        <v>20</v>
      </c>
      <c r="V21" s="13" t="s">
        <v>5</v>
      </c>
      <c r="W21" s="13" t="s">
        <v>5</v>
      </c>
      <c r="X21" s="13" t="s">
        <v>5</v>
      </c>
      <c r="Y21" s="13" t="s">
        <v>5</v>
      </c>
      <c r="Z21" s="13" t="s">
        <v>5</v>
      </c>
      <c r="AA21" s="19"/>
      <c r="AB21" s="19"/>
      <c r="AC21" s="11" t="s">
        <v>7</v>
      </c>
      <c r="AD21" s="11">
        <v>0.69699999999999995</v>
      </c>
      <c r="AE21" s="11">
        <v>11400</v>
      </c>
      <c r="AF21" s="11">
        <v>1860</v>
      </c>
      <c r="AG21" s="11">
        <v>630</v>
      </c>
      <c r="AH21" s="11">
        <v>266</v>
      </c>
      <c r="AI21" s="19"/>
      <c r="AJ21" s="19"/>
      <c r="AK21" s="13" t="s">
        <v>31</v>
      </c>
      <c r="AL21" s="13">
        <v>19</v>
      </c>
      <c r="AM21" s="13">
        <v>18700</v>
      </c>
      <c r="AN21" s="13">
        <v>8010</v>
      </c>
      <c r="AO21" s="13">
        <v>5600</v>
      </c>
      <c r="AP21" s="13">
        <v>4250</v>
      </c>
      <c r="AQ21" s="19"/>
      <c r="AR21" s="19"/>
      <c r="AS21" s="11" t="s">
        <v>7</v>
      </c>
      <c r="AT21" s="11">
        <v>11.6</v>
      </c>
      <c r="AU21" s="11">
        <v>17900</v>
      </c>
      <c r="AV21" s="11">
        <v>2810</v>
      </c>
      <c r="AW21" s="11">
        <v>757</v>
      </c>
      <c r="AX21" s="11">
        <v>288</v>
      </c>
      <c r="AY21" s="19"/>
      <c r="AZ21" s="19"/>
      <c r="BA21" s="11" t="s">
        <v>7</v>
      </c>
      <c r="BB21" s="11">
        <v>2.75</v>
      </c>
      <c r="BC21" s="11">
        <v>34200</v>
      </c>
      <c r="BD21" s="11">
        <v>3910</v>
      </c>
      <c r="BE21" s="11">
        <v>1120</v>
      </c>
      <c r="BF21" s="11">
        <v>390</v>
      </c>
      <c r="BG21" s="19"/>
      <c r="BH21" s="19"/>
      <c r="BI21" s="11" t="s">
        <v>7</v>
      </c>
      <c r="BJ21" s="11">
        <v>0.40200000000000002</v>
      </c>
      <c r="BK21" s="11">
        <v>23700</v>
      </c>
      <c r="BL21" s="11">
        <v>3290</v>
      </c>
      <c r="BM21" s="11">
        <v>807</v>
      </c>
      <c r="BN21" s="11">
        <v>333</v>
      </c>
      <c r="BO21" s="19"/>
      <c r="BP21" s="19"/>
      <c r="BQ21" s="13" t="s">
        <v>43</v>
      </c>
      <c r="BR21" s="13" t="s">
        <v>5</v>
      </c>
      <c r="BS21" s="13" t="s">
        <v>5</v>
      </c>
      <c r="BT21" s="13" t="s">
        <v>5</v>
      </c>
      <c r="BU21" s="13" t="s">
        <v>5</v>
      </c>
      <c r="BV21" s="13" t="s">
        <v>5</v>
      </c>
    </row>
    <row r="22" spans="1:74" s="12" customFormat="1" ht="12" customHeight="1" x14ac:dyDescent="0.55000000000000004">
      <c r="A22" s="9"/>
      <c r="B22" s="10"/>
      <c r="C22" s="19"/>
      <c r="D22" s="19"/>
      <c r="E22" s="11" t="s">
        <v>8</v>
      </c>
      <c r="F22" s="11">
        <v>0</v>
      </c>
      <c r="G22" s="11">
        <v>225</v>
      </c>
      <c r="H22" s="11">
        <v>21.3</v>
      </c>
      <c r="I22" s="11">
        <v>7.81</v>
      </c>
      <c r="J22" s="11">
        <v>5.97</v>
      </c>
      <c r="K22" s="19"/>
      <c r="L22" s="19"/>
      <c r="M22" s="13" t="s">
        <v>14</v>
      </c>
      <c r="N22" s="13">
        <v>0</v>
      </c>
      <c r="O22" s="13">
        <v>4140</v>
      </c>
      <c r="P22" s="13">
        <v>231</v>
      </c>
      <c r="Q22" s="13">
        <v>42</v>
      </c>
      <c r="R22" s="13">
        <v>15.3</v>
      </c>
      <c r="S22" s="19"/>
      <c r="T22" s="19"/>
      <c r="U22" s="13" t="s">
        <v>21</v>
      </c>
      <c r="V22" s="13" t="s">
        <v>5</v>
      </c>
      <c r="W22" s="13" t="s">
        <v>5</v>
      </c>
      <c r="X22" s="13" t="s">
        <v>5</v>
      </c>
      <c r="Y22" s="13" t="s">
        <v>5</v>
      </c>
      <c r="Z22" s="13" t="s">
        <v>5</v>
      </c>
      <c r="AA22" s="19"/>
      <c r="AB22" s="19"/>
      <c r="AC22" s="11" t="s">
        <v>8</v>
      </c>
      <c r="AD22" s="11">
        <v>1.21</v>
      </c>
      <c r="AE22" s="11">
        <v>1970</v>
      </c>
      <c r="AF22" s="11">
        <v>1540</v>
      </c>
      <c r="AG22" s="11">
        <v>668</v>
      </c>
      <c r="AH22" s="11">
        <v>256</v>
      </c>
      <c r="AI22" s="19"/>
      <c r="AJ22" s="19"/>
      <c r="AK22" s="11" t="s">
        <v>6</v>
      </c>
      <c r="AL22" s="11">
        <v>6</v>
      </c>
      <c r="AM22" s="11">
        <v>7</v>
      </c>
      <c r="AN22" s="11">
        <v>7</v>
      </c>
      <c r="AO22" s="11">
        <v>7</v>
      </c>
      <c r="AP22" s="11">
        <v>7</v>
      </c>
      <c r="AQ22" s="19"/>
      <c r="AR22" s="19"/>
      <c r="AS22" s="11" t="s">
        <v>8</v>
      </c>
      <c r="AT22" s="11">
        <v>16.3</v>
      </c>
      <c r="AU22" s="11">
        <v>9260</v>
      </c>
      <c r="AV22" s="11">
        <v>1320</v>
      </c>
      <c r="AW22" s="11">
        <v>443</v>
      </c>
      <c r="AX22" s="11">
        <v>208</v>
      </c>
      <c r="AY22" s="19"/>
      <c r="AZ22" s="19"/>
      <c r="BA22" s="11" t="s">
        <v>8</v>
      </c>
      <c r="BB22" s="11">
        <v>3.96</v>
      </c>
      <c r="BC22" s="11">
        <v>1120</v>
      </c>
      <c r="BD22" s="11">
        <v>1960</v>
      </c>
      <c r="BE22" s="11">
        <v>701</v>
      </c>
      <c r="BF22" s="11">
        <v>220</v>
      </c>
      <c r="BG22" s="19"/>
      <c r="BH22" s="19"/>
      <c r="BI22" s="11" t="s">
        <v>8</v>
      </c>
      <c r="BJ22" s="11">
        <v>0.56799999999999995</v>
      </c>
      <c r="BK22" s="11">
        <v>16600</v>
      </c>
      <c r="BL22" s="11">
        <v>4110</v>
      </c>
      <c r="BM22" s="11">
        <v>1040</v>
      </c>
      <c r="BN22" s="11">
        <v>448</v>
      </c>
      <c r="BO22" s="19"/>
      <c r="BP22" s="19"/>
      <c r="BQ22" s="13" t="s">
        <v>44</v>
      </c>
      <c r="BR22" s="13" t="s">
        <v>5</v>
      </c>
      <c r="BS22" s="13" t="s">
        <v>5</v>
      </c>
      <c r="BT22" s="13" t="s">
        <v>5</v>
      </c>
      <c r="BU22" s="13" t="s">
        <v>5</v>
      </c>
      <c r="BV22" s="13" t="s">
        <v>5</v>
      </c>
    </row>
    <row r="23" spans="1:74" s="12" customFormat="1" ht="12" customHeight="1" x14ac:dyDescent="0.55000000000000004">
      <c r="A23" s="9"/>
      <c r="B23" s="10"/>
      <c r="K23" s="19"/>
      <c r="L23" s="19"/>
      <c r="M23" s="13" t="s">
        <v>15</v>
      </c>
      <c r="N23" s="13" t="s">
        <v>5</v>
      </c>
      <c r="O23" s="13" t="s">
        <v>5</v>
      </c>
      <c r="P23" s="13" t="s">
        <v>5</v>
      </c>
      <c r="Q23" s="13" t="s">
        <v>5</v>
      </c>
      <c r="R23" s="13" t="s">
        <v>5</v>
      </c>
      <c r="S23" s="19"/>
      <c r="T23" s="19"/>
      <c r="U23" s="11" t="s">
        <v>6</v>
      </c>
      <c r="V23" s="11">
        <v>1</v>
      </c>
      <c r="W23" s="11">
        <v>1</v>
      </c>
      <c r="X23" s="11">
        <v>1</v>
      </c>
      <c r="Y23" s="11">
        <v>1</v>
      </c>
      <c r="Z23" s="11">
        <v>1</v>
      </c>
      <c r="AI23" s="19"/>
      <c r="AJ23" s="19"/>
      <c r="AK23" s="11" t="s">
        <v>7</v>
      </c>
      <c r="AL23" s="11">
        <v>3.96</v>
      </c>
      <c r="AM23" s="11">
        <v>20000</v>
      </c>
      <c r="AN23" s="11">
        <v>3230</v>
      </c>
      <c r="AO23" s="11">
        <v>1550</v>
      </c>
      <c r="AP23" s="11">
        <v>1040</v>
      </c>
      <c r="BO23" s="19"/>
      <c r="BP23" s="19"/>
      <c r="BQ23" s="11" t="s">
        <v>6</v>
      </c>
      <c r="BR23" s="11">
        <v>2</v>
      </c>
      <c r="BS23" s="11">
        <v>2</v>
      </c>
      <c r="BT23" s="11">
        <v>2</v>
      </c>
      <c r="BU23" s="11">
        <v>2</v>
      </c>
      <c r="BV23" s="11">
        <v>2</v>
      </c>
    </row>
    <row r="24" spans="1:74" s="12" customFormat="1" ht="12" customHeight="1" x14ac:dyDescent="0.55000000000000004">
      <c r="A24" s="9"/>
      <c r="B24" s="10"/>
      <c r="K24" s="19"/>
      <c r="L24" s="19"/>
      <c r="M24" s="13" t="s">
        <v>16</v>
      </c>
      <c r="N24" s="13" t="s">
        <v>5</v>
      </c>
      <c r="O24" s="13" t="s">
        <v>5</v>
      </c>
      <c r="P24" s="13" t="s">
        <v>5</v>
      </c>
      <c r="Q24" s="13" t="s">
        <v>5</v>
      </c>
      <c r="R24" s="13" t="s">
        <v>5</v>
      </c>
      <c r="S24" s="19"/>
      <c r="T24" s="19"/>
      <c r="U24" s="11" t="s">
        <v>7</v>
      </c>
      <c r="V24" s="11">
        <v>0</v>
      </c>
      <c r="W24" s="11">
        <v>6710</v>
      </c>
      <c r="X24" s="11">
        <v>165</v>
      </c>
      <c r="Y24" s="11">
        <v>30.6</v>
      </c>
      <c r="Z24" s="11">
        <v>10.8</v>
      </c>
      <c r="AI24" s="19"/>
      <c r="AJ24" s="19"/>
      <c r="AK24" s="11" t="s">
        <v>8</v>
      </c>
      <c r="AL24" s="11">
        <v>7.54</v>
      </c>
      <c r="AM24" s="11">
        <v>6880</v>
      </c>
      <c r="AN24" s="11">
        <v>3230</v>
      </c>
      <c r="AO24" s="11">
        <v>2250</v>
      </c>
      <c r="AP24" s="11">
        <v>1600</v>
      </c>
      <c r="BO24" s="19"/>
      <c r="BP24" s="19"/>
      <c r="BQ24" s="11" t="s">
        <v>7</v>
      </c>
      <c r="BR24" s="11">
        <v>0.28899999999999998</v>
      </c>
      <c r="BS24" s="11">
        <v>39500</v>
      </c>
      <c r="BT24" s="11">
        <v>2530</v>
      </c>
      <c r="BU24" s="11">
        <v>456</v>
      </c>
      <c r="BV24" s="11">
        <v>170</v>
      </c>
    </row>
    <row r="25" spans="1:74" s="12" customFormat="1" ht="12" customHeight="1" x14ac:dyDescent="0.55000000000000004">
      <c r="A25" s="9"/>
      <c r="B25" s="10"/>
      <c r="K25" s="19"/>
      <c r="L25" s="19"/>
      <c r="M25" s="13" t="s">
        <v>17</v>
      </c>
      <c r="N25" s="13">
        <v>0</v>
      </c>
      <c r="O25" s="13">
        <v>3500</v>
      </c>
      <c r="P25" s="13">
        <v>241</v>
      </c>
      <c r="Q25" s="13">
        <v>55.1</v>
      </c>
      <c r="R25" s="13">
        <v>19.100000000000001</v>
      </c>
      <c r="S25" s="19"/>
      <c r="T25" s="19"/>
      <c r="U25" s="11" t="s">
        <v>8</v>
      </c>
      <c r="V25" s="11" t="s">
        <v>9</v>
      </c>
      <c r="W25" s="15" t="s">
        <v>9</v>
      </c>
      <c r="X25" s="15" t="s">
        <v>9</v>
      </c>
      <c r="Y25" s="15" t="s">
        <v>9</v>
      </c>
      <c r="Z25" s="15" t="s">
        <v>9</v>
      </c>
      <c r="AI25" s="14"/>
      <c r="AJ25" s="13">
        <v>50</v>
      </c>
      <c r="AK25" s="13" t="s">
        <v>25</v>
      </c>
      <c r="AL25" s="13" t="s">
        <v>5</v>
      </c>
      <c r="AM25" s="13" t="s">
        <v>5</v>
      </c>
      <c r="AN25" s="13" t="s">
        <v>5</v>
      </c>
      <c r="AO25" s="13" t="s">
        <v>5</v>
      </c>
      <c r="AP25" s="13" t="s">
        <v>5</v>
      </c>
      <c r="BO25" s="19"/>
      <c r="BP25" s="19"/>
      <c r="BQ25" s="11" t="s">
        <v>8</v>
      </c>
      <c r="BR25" s="11">
        <v>0.40799999999999997</v>
      </c>
      <c r="BS25" s="11">
        <v>22600</v>
      </c>
      <c r="BT25" s="11">
        <v>1250</v>
      </c>
      <c r="BU25" s="11">
        <v>161</v>
      </c>
      <c r="BV25" s="11">
        <v>31.8</v>
      </c>
    </row>
    <row r="26" spans="1:74" s="12" customFormat="1" ht="12" customHeight="1" x14ac:dyDescent="0.55000000000000004">
      <c r="A26" s="9"/>
      <c r="B26" s="10"/>
      <c r="K26" s="19"/>
      <c r="L26" s="19"/>
      <c r="M26" s="11" t="s">
        <v>6</v>
      </c>
      <c r="N26" s="11">
        <v>2</v>
      </c>
      <c r="O26" s="11">
        <v>2</v>
      </c>
      <c r="P26" s="11">
        <v>2</v>
      </c>
      <c r="Q26" s="11">
        <v>2</v>
      </c>
      <c r="R26" s="11">
        <v>2</v>
      </c>
      <c r="AI26" s="19"/>
      <c r="AJ26" s="19"/>
      <c r="AK26" s="13" t="s">
        <v>26</v>
      </c>
      <c r="AL26" s="13">
        <v>0</v>
      </c>
      <c r="AM26" s="13">
        <v>16300</v>
      </c>
      <c r="AN26" s="13">
        <v>1420</v>
      </c>
      <c r="AO26" s="13">
        <v>305</v>
      </c>
      <c r="AP26" s="13">
        <v>86.1</v>
      </c>
    </row>
    <row r="27" spans="1:74" s="12" customFormat="1" ht="12" customHeight="1" x14ac:dyDescent="0.55000000000000004">
      <c r="A27" s="9"/>
      <c r="B27" s="10"/>
      <c r="K27" s="19"/>
      <c r="L27" s="19"/>
      <c r="M27" s="11" t="s">
        <v>7</v>
      </c>
      <c r="N27" s="11">
        <v>0</v>
      </c>
      <c r="O27" s="11">
        <v>3820</v>
      </c>
      <c r="P27" s="11">
        <v>236</v>
      </c>
      <c r="Q27" s="11">
        <v>48.6</v>
      </c>
      <c r="R27" s="11">
        <v>17.2</v>
      </c>
      <c r="AI27" s="19"/>
      <c r="AJ27" s="19"/>
      <c r="AK27" s="13" t="s">
        <v>27</v>
      </c>
      <c r="AL27" s="13" t="s">
        <v>5</v>
      </c>
      <c r="AM27" s="13" t="s">
        <v>5</v>
      </c>
      <c r="AN27" s="13" t="s">
        <v>5</v>
      </c>
      <c r="AO27" s="13" t="s">
        <v>5</v>
      </c>
      <c r="AP27" s="13" t="s">
        <v>5</v>
      </c>
    </row>
    <row r="28" spans="1:74" s="12" customFormat="1" ht="12" customHeight="1" x14ac:dyDescent="0.55000000000000004">
      <c r="A28" s="9"/>
      <c r="B28" s="10"/>
      <c r="K28" s="19"/>
      <c r="L28" s="19"/>
      <c r="M28" s="11" t="s">
        <v>8</v>
      </c>
      <c r="N28" s="11">
        <v>0</v>
      </c>
      <c r="O28" s="11">
        <v>453</v>
      </c>
      <c r="P28" s="11">
        <v>7.07</v>
      </c>
      <c r="Q28" s="11">
        <v>9.26</v>
      </c>
      <c r="R28" s="11">
        <v>2.69</v>
      </c>
      <c r="AI28" s="19"/>
      <c r="AJ28" s="19"/>
      <c r="AK28" s="13" t="s">
        <v>28</v>
      </c>
      <c r="AL28" s="13" t="s">
        <v>5</v>
      </c>
      <c r="AM28" s="13" t="s">
        <v>5</v>
      </c>
      <c r="AN28" s="13" t="s">
        <v>5</v>
      </c>
      <c r="AO28" s="13" t="s">
        <v>5</v>
      </c>
      <c r="AP28" s="13" t="s">
        <v>5</v>
      </c>
    </row>
    <row r="29" spans="1:74" s="17" customFormat="1" ht="12" customHeight="1" x14ac:dyDescent="0.55000000000000004">
      <c r="A29" s="9"/>
      <c r="B29" s="16"/>
      <c r="AI29" s="22"/>
      <c r="AJ29" s="22"/>
      <c r="AK29" s="18" t="s">
        <v>29</v>
      </c>
      <c r="AL29" s="18" t="s">
        <v>5</v>
      </c>
      <c r="AM29" s="18" t="s">
        <v>5</v>
      </c>
      <c r="AN29" s="18" t="s">
        <v>5</v>
      </c>
      <c r="AO29" s="18" t="s">
        <v>5</v>
      </c>
      <c r="AP29" s="18" t="s">
        <v>5</v>
      </c>
    </row>
    <row r="30" spans="1:74" s="12" customFormat="1" ht="12" customHeight="1" x14ac:dyDescent="0.55000000000000004">
      <c r="A30" s="9"/>
      <c r="B30" s="10"/>
      <c r="AI30" s="19"/>
      <c r="AJ30" s="19"/>
      <c r="AK30" s="13" t="s">
        <v>30</v>
      </c>
      <c r="AL30" s="13">
        <v>0</v>
      </c>
      <c r="AM30" s="13">
        <v>15100</v>
      </c>
      <c r="AN30" s="13">
        <v>2210</v>
      </c>
      <c r="AO30" s="13">
        <v>553</v>
      </c>
      <c r="AP30" s="13">
        <v>253</v>
      </c>
    </row>
    <row r="31" spans="1:74" s="12" customFormat="1" ht="12" customHeight="1" x14ac:dyDescent="0.55000000000000004">
      <c r="A31" s="9"/>
      <c r="B31" s="10"/>
      <c r="AI31" s="19"/>
      <c r="AJ31" s="19"/>
      <c r="AK31" s="13" t="s">
        <v>31</v>
      </c>
      <c r="AL31" s="13" t="s">
        <v>5</v>
      </c>
      <c r="AM31" s="13" t="s">
        <v>5</v>
      </c>
      <c r="AN31" s="13" t="s">
        <v>5</v>
      </c>
      <c r="AO31" s="13" t="s">
        <v>5</v>
      </c>
      <c r="AP31" s="13" t="s">
        <v>5</v>
      </c>
    </row>
    <row r="32" spans="1:74" s="12" customFormat="1" ht="12" customHeight="1" x14ac:dyDescent="0.55000000000000004">
      <c r="A32" s="9"/>
      <c r="B32" s="10"/>
      <c r="AI32" s="19"/>
      <c r="AJ32" s="19"/>
      <c r="AK32" s="11" t="s">
        <v>6</v>
      </c>
      <c r="AL32" s="11">
        <v>2</v>
      </c>
      <c r="AM32" s="11">
        <v>2</v>
      </c>
      <c r="AN32" s="11">
        <v>2</v>
      </c>
      <c r="AO32" s="11">
        <v>2</v>
      </c>
      <c r="AP32" s="11">
        <v>2</v>
      </c>
    </row>
    <row r="33" spans="1:42" s="12" customFormat="1" ht="12" customHeight="1" x14ac:dyDescent="0.55000000000000004">
      <c r="A33" s="9"/>
      <c r="B33" s="10"/>
      <c r="AI33" s="19"/>
      <c r="AJ33" s="19"/>
      <c r="AK33" s="11" t="s">
        <v>7</v>
      </c>
      <c r="AL33" s="11">
        <v>0</v>
      </c>
      <c r="AM33" s="11">
        <v>15700</v>
      </c>
      <c r="AN33" s="11">
        <v>1820</v>
      </c>
      <c r="AO33" s="11">
        <v>429</v>
      </c>
      <c r="AP33" s="11">
        <v>170</v>
      </c>
    </row>
    <row r="34" spans="1:42" s="12" customFormat="1" ht="12" customHeight="1" x14ac:dyDescent="0.55000000000000004">
      <c r="A34" s="9"/>
      <c r="B34" s="10"/>
      <c r="AI34" s="19"/>
      <c r="AJ34" s="19"/>
      <c r="AK34" s="11" t="s">
        <v>8</v>
      </c>
      <c r="AL34" s="11">
        <v>0</v>
      </c>
      <c r="AM34" s="11">
        <v>849</v>
      </c>
      <c r="AN34" s="11">
        <v>559</v>
      </c>
      <c r="AO34" s="11">
        <v>175</v>
      </c>
      <c r="AP34" s="11">
        <v>118</v>
      </c>
    </row>
    <row r="35" spans="1:42" s="12" customFormat="1" ht="12" customHeight="1" x14ac:dyDescent="0.55000000000000004">
      <c r="A35" s="9"/>
      <c r="B35" s="10"/>
    </row>
  </sheetData>
  <mergeCells count="186">
    <mergeCell ref="C20:D20"/>
    <mergeCell ref="C21:D21"/>
    <mergeCell ref="C22:D22"/>
    <mergeCell ref="C9:D9"/>
    <mergeCell ref="C10:D10"/>
    <mergeCell ref="C12:D12"/>
    <mergeCell ref="C13:D13"/>
    <mergeCell ref="C14:D14"/>
    <mergeCell ref="C15:D15"/>
    <mergeCell ref="C16:D16"/>
    <mergeCell ref="C18:D18"/>
    <mergeCell ref="C19:D19"/>
    <mergeCell ref="C2:E3"/>
    <mergeCell ref="F2:J2"/>
    <mergeCell ref="F4:J4"/>
    <mergeCell ref="C6:D6"/>
    <mergeCell ref="C7:D7"/>
    <mergeCell ref="C8:D8"/>
    <mergeCell ref="K28:L28"/>
    <mergeCell ref="K16:L16"/>
    <mergeCell ref="K17:L17"/>
    <mergeCell ref="K18:L18"/>
    <mergeCell ref="K19:L19"/>
    <mergeCell ref="K20:L20"/>
    <mergeCell ref="K22:L22"/>
    <mergeCell ref="K9:L9"/>
    <mergeCell ref="K10:L10"/>
    <mergeCell ref="K11:L11"/>
    <mergeCell ref="K12:L12"/>
    <mergeCell ref="K14:L14"/>
    <mergeCell ref="K15:L15"/>
    <mergeCell ref="K26:L26"/>
    <mergeCell ref="K27:L27"/>
    <mergeCell ref="S23:T23"/>
    <mergeCell ref="S24:T24"/>
    <mergeCell ref="S25:T25"/>
    <mergeCell ref="S18:T18"/>
    <mergeCell ref="S20:T20"/>
    <mergeCell ref="S21:T21"/>
    <mergeCell ref="S22:T22"/>
    <mergeCell ref="S2:U3"/>
    <mergeCell ref="V2:Z2"/>
    <mergeCell ref="V4:Z4"/>
    <mergeCell ref="S6:T6"/>
    <mergeCell ref="S7:T7"/>
    <mergeCell ref="S8:T8"/>
    <mergeCell ref="K23:L23"/>
    <mergeCell ref="K24:L24"/>
    <mergeCell ref="K25:L25"/>
    <mergeCell ref="K2:M3"/>
    <mergeCell ref="N2:R2"/>
    <mergeCell ref="N4:R4"/>
    <mergeCell ref="K6:L6"/>
    <mergeCell ref="K7:L7"/>
    <mergeCell ref="K8:L8"/>
    <mergeCell ref="AA7:AB7"/>
    <mergeCell ref="AA8:AB8"/>
    <mergeCell ref="AA9:AB9"/>
    <mergeCell ref="S16:T16"/>
    <mergeCell ref="S17:T17"/>
    <mergeCell ref="S9:T9"/>
    <mergeCell ref="S10:T10"/>
    <mergeCell ref="S11:T11"/>
    <mergeCell ref="S13:T13"/>
    <mergeCell ref="S14:T14"/>
    <mergeCell ref="S15:T15"/>
    <mergeCell ref="AA18:AB18"/>
    <mergeCell ref="AA19:AB19"/>
    <mergeCell ref="AA20:AB20"/>
    <mergeCell ref="AA21:AB21"/>
    <mergeCell ref="AA22:AB22"/>
    <mergeCell ref="AI2:AK3"/>
    <mergeCell ref="AI10:AJ10"/>
    <mergeCell ref="AI11:AJ11"/>
    <mergeCell ref="AI12:AJ12"/>
    <mergeCell ref="AI13:AJ13"/>
    <mergeCell ref="AA10:AB10"/>
    <mergeCell ref="AA12:AB12"/>
    <mergeCell ref="AA13:AB13"/>
    <mergeCell ref="AA14:AB14"/>
    <mergeCell ref="AA15:AB15"/>
    <mergeCell ref="AA16:AB16"/>
    <mergeCell ref="AI17:AJ17"/>
    <mergeCell ref="AI18:AJ18"/>
    <mergeCell ref="AI19:AJ19"/>
    <mergeCell ref="AI20:AJ20"/>
    <mergeCell ref="AA2:AC3"/>
    <mergeCell ref="AD2:AH2"/>
    <mergeCell ref="AD4:AH4"/>
    <mergeCell ref="AA6:AB6"/>
    <mergeCell ref="AL2:AP2"/>
    <mergeCell ref="AL4:AP4"/>
    <mergeCell ref="AI6:AJ6"/>
    <mergeCell ref="AI7:AJ7"/>
    <mergeCell ref="AI8:AJ8"/>
    <mergeCell ref="AI9:AJ9"/>
    <mergeCell ref="AI34:AJ34"/>
    <mergeCell ref="AQ2:AS3"/>
    <mergeCell ref="AT2:AX2"/>
    <mergeCell ref="AT4:AX4"/>
    <mergeCell ref="AQ6:AR6"/>
    <mergeCell ref="AQ7:AR7"/>
    <mergeCell ref="AQ8:AR8"/>
    <mergeCell ref="AQ9:AR9"/>
    <mergeCell ref="AQ10:AR10"/>
    <mergeCell ref="AQ12:AR12"/>
    <mergeCell ref="AI28:AJ28"/>
    <mergeCell ref="AI29:AJ29"/>
    <mergeCell ref="AI30:AJ30"/>
    <mergeCell ref="AI31:AJ31"/>
    <mergeCell ref="AI32:AJ32"/>
    <mergeCell ref="AI33:AJ33"/>
    <mergeCell ref="AI21:AJ21"/>
    <mergeCell ref="AI22:AJ22"/>
    <mergeCell ref="AQ13:AR13"/>
    <mergeCell ref="AQ14:AR14"/>
    <mergeCell ref="AI23:AJ23"/>
    <mergeCell ref="AI24:AJ24"/>
    <mergeCell ref="AI26:AJ26"/>
    <mergeCell ref="AI27:AJ27"/>
    <mergeCell ref="AI14:AJ14"/>
    <mergeCell ref="AI16:AJ16"/>
    <mergeCell ref="AQ20:AR20"/>
    <mergeCell ref="AQ21:AR21"/>
    <mergeCell ref="AQ22:AR22"/>
    <mergeCell ref="AQ15:AR15"/>
    <mergeCell ref="AQ16:AR16"/>
    <mergeCell ref="AQ18:AR18"/>
    <mergeCell ref="AQ19:AR19"/>
    <mergeCell ref="AY19:AZ19"/>
    <mergeCell ref="AY20:AZ20"/>
    <mergeCell ref="AY21:AZ21"/>
    <mergeCell ref="AY22:AZ22"/>
    <mergeCell ref="BG2:BI3"/>
    <mergeCell ref="BG10:BH10"/>
    <mergeCell ref="BG12:BH12"/>
    <mergeCell ref="BG13:BH13"/>
    <mergeCell ref="BG14:BH14"/>
    <mergeCell ref="AY10:AZ10"/>
    <mergeCell ref="AY12:AZ12"/>
    <mergeCell ref="AY13:AZ13"/>
    <mergeCell ref="AY14:AZ14"/>
    <mergeCell ref="AY15:AZ15"/>
    <mergeCell ref="AY16:AZ16"/>
    <mergeCell ref="BG22:BH22"/>
    <mergeCell ref="BG15:BH15"/>
    <mergeCell ref="BG16:BH16"/>
    <mergeCell ref="BG18:BH18"/>
    <mergeCell ref="BG19:BH19"/>
    <mergeCell ref="BG20:BH20"/>
    <mergeCell ref="BG21:BH21"/>
    <mergeCell ref="AY2:BA3"/>
    <mergeCell ref="BB2:BF2"/>
    <mergeCell ref="BR2:BV2"/>
    <mergeCell ref="BR4:BV4"/>
    <mergeCell ref="BO6:BP6"/>
    <mergeCell ref="BO7:BP7"/>
    <mergeCell ref="BO8:BP8"/>
    <mergeCell ref="BO9:BP9"/>
    <mergeCell ref="BO10:BP10"/>
    <mergeCell ref="BO11:BP11"/>
    <mergeCell ref="AY18:AZ18"/>
    <mergeCell ref="BB4:BF4"/>
    <mergeCell ref="AY6:AZ6"/>
    <mergeCell ref="AY7:AZ7"/>
    <mergeCell ref="AY8:AZ8"/>
    <mergeCell ref="AY9:AZ9"/>
    <mergeCell ref="BJ2:BN2"/>
    <mergeCell ref="BJ4:BN4"/>
    <mergeCell ref="BG6:BH6"/>
    <mergeCell ref="BG7:BH7"/>
    <mergeCell ref="BG8:BH8"/>
    <mergeCell ref="BG9:BH9"/>
    <mergeCell ref="BO20:BP20"/>
    <mergeCell ref="BO21:BP21"/>
    <mergeCell ref="BO22:BP22"/>
    <mergeCell ref="BO2:BQ3"/>
    <mergeCell ref="BO23:BP23"/>
    <mergeCell ref="BO24:BP24"/>
    <mergeCell ref="BO25:BP25"/>
    <mergeCell ref="BO13:BP13"/>
    <mergeCell ref="BO14:BP14"/>
    <mergeCell ref="BO15:BP15"/>
    <mergeCell ref="BO16:BP16"/>
    <mergeCell ref="BO17:BP17"/>
    <mergeCell ref="BO18:BP1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14F92-F3EC-422F-91C7-758DAC056EFF}">
  <dimension ref="B2:H31"/>
  <sheetViews>
    <sheetView tabSelected="1" topLeftCell="A11" zoomScaleNormal="100" workbookViewId="0">
      <selection activeCell="E11" sqref="E11"/>
    </sheetView>
  </sheetViews>
  <sheetFormatPr defaultRowHeight="12" customHeight="1" x14ac:dyDescent="0.75"/>
  <cols>
    <col min="1" max="1" width="4.90625" style="1" customWidth="1"/>
    <col min="2" max="2" width="15.6796875" style="1" customWidth="1"/>
    <col min="3" max="3" width="19.90625" style="1" customWidth="1"/>
    <col min="4" max="6" width="15.6796875" style="1" customWidth="1"/>
    <col min="7" max="7" width="18.953125" style="1" customWidth="1"/>
    <col min="8" max="8" width="15.6796875" style="1" customWidth="1"/>
    <col min="9" max="16384" width="8.7265625" style="1"/>
  </cols>
  <sheetData>
    <row r="2" spans="2:8" ht="12" customHeight="1" x14ac:dyDescent="0.75">
      <c r="B2" s="8" t="s">
        <v>71</v>
      </c>
    </row>
    <row r="3" spans="2:8" s="3" customFormat="1" ht="35.5" customHeight="1" x14ac:dyDescent="0.75">
      <c r="B3" s="2" t="s">
        <v>69</v>
      </c>
      <c r="C3" s="2" t="s">
        <v>70</v>
      </c>
      <c r="D3" s="2" t="s">
        <v>45</v>
      </c>
      <c r="E3" s="2" t="s">
        <v>46</v>
      </c>
      <c r="F3" s="2" t="s">
        <v>46</v>
      </c>
      <c r="G3" s="2" t="s">
        <v>47</v>
      </c>
      <c r="H3" s="2" t="s">
        <v>68</v>
      </c>
    </row>
    <row r="4" spans="2:8" ht="12" customHeight="1" x14ac:dyDescent="0.75">
      <c r="B4" s="4">
        <v>0.5</v>
      </c>
      <c r="C4" s="4" t="s">
        <v>50</v>
      </c>
      <c r="D4" s="4">
        <v>78</v>
      </c>
      <c r="E4" s="5">
        <f t="shared" ref="E4:E31" si="0">F4/100</f>
        <v>0.52941176470588203</v>
      </c>
      <c r="F4" s="6">
        <v>52.941176470588204</v>
      </c>
      <c r="G4" s="4" t="s">
        <v>48</v>
      </c>
      <c r="H4" s="7" t="s">
        <v>66</v>
      </c>
    </row>
    <row r="5" spans="2:8" ht="12" customHeight="1" x14ac:dyDescent="0.75">
      <c r="B5" s="4">
        <v>0.5</v>
      </c>
      <c r="C5" s="4" t="s">
        <v>62</v>
      </c>
      <c r="D5" s="4">
        <v>225</v>
      </c>
      <c r="E5" s="5">
        <f t="shared" si="0"/>
        <v>-6.2176165803108703E-2</v>
      </c>
      <c r="F5" s="6">
        <v>-6.2176165803108701</v>
      </c>
      <c r="G5" s="4" t="s">
        <v>55</v>
      </c>
      <c r="H5" s="7" t="s">
        <v>65</v>
      </c>
    </row>
    <row r="6" spans="2:8" ht="12" customHeight="1" x14ac:dyDescent="0.75">
      <c r="B6" s="4">
        <v>0.5</v>
      </c>
      <c r="C6" s="4" t="s">
        <v>51</v>
      </c>
      <c r="D6" s="4">
        <v>109</v>
      </c>
      <c r="E6" s="5">
        <f t="shared" si="0"/>
        <v>-7.4999999999999997E-2</v>
      </c>
      <c r="F6" s="6">
        <v>-7.5</v>
      </c>
      <c r="G6" s="4" t="s">
        <v>55</v>
      </c>
      <c r="H6" s="7" t="s">
        <v>65</v>
      </c>
    </row>
    <row r="7" spans="2:8" ht="12" customHeight="1" x14ac:dyDescent="0.75">
      <c r="B7" s="4">
        <v>1</v>
      </c>
      <c r="C7" s="4" t="s">
        <v>50</v>
      </c>
      <c r="D7" s="4">
        <v>39</v>
      </c>
      <c r="E7" s="5">
        <f t="shared" si="0"/>
        <v>0.43835616438356195</v>
      </c>
      <c r="F7" s="6">
        <v>43.835616438356197</v>
      </c>
      <c r="G7" s="4" t="s">
        <v>48</v>
      </c>
      <c r="H7" s="7" t="s">
        <v>66</v>
      </c>
    </row>
    <row r="8" spans="2:8" ht="12" customHeight="1" x14ac:dyDescent="0.75">
      <c r="B8" s="4">
        <v>1</v>
      </c>
      <c r="C8" s="4" t="s">
        <v>50</v>
      </c>
      <c r="D8" s="4">
        <v>95</v>
      </c>
      <c r="E8" s="5">
        <f t="shared" si="0"/>
        <v>0.27906976744186102</v>
      </c>
      <c r="F8" s="6">
        <v>27.9069767441861</v>
      </c>
      <c r="G8" s="4" t="s">
        <v>48</v>
      </c>
      <c r="H8" s="7" t="s">
        <v>66</v>
      </c>
    </row>
    <row r="9" spans="2:8" ht="12" customHeight="1" x14ac:dyDescent="0.75">
      <c r="B9" s="4">
        <v>1</v>
      </c>
      <c r="C9" s="4" t="s">
        <v>57</v>
      </c>
      <c r="D9" s="4">
        <v>116</v>
      </c>
      <c r="E9" s="5">
        <f t="shared" si="0"/>
        <v>0.12</v>
      </c>
      <c r="F9" s="6">
        <v>12</v>
      </c>
      <c r="G9" s="4" t="s">
        <v>55</v>
      </c>
      <c r="H9" s="7" t="s">
        <v>65</v>
      </c>
    </row>
    <row r="10" spans="2:8" ht="12" customHeight="1" x14ac:dyDescent="0.75">
      <c r="B10" s="4">
        <v>2</v>
      </c>
      <c r="C10" s="4" t="s">
        <v>56</v>
      </c>
      <c r="D10" s="4">
        <v>36</v>
      </c>
      <c r="E10" s="5">
        <f t="shared" si="0"/>
        <v>0.14705882352941202</v>
      </c>
      <c r="F10" s="6">
        <v>14.705882352941201</v>
      </c>
      <c r="G10" s="4" t="s">
        <v>48</v>
      </c>
      <c r="H10" s="7" t="s">
        <v>66</v>
      </c>
    </row>
    <row r="11" spans="2:8" ht="12" customHeight="1" x14ac:dyDescent="0.75">
      <c r="B11" s="4">
        <v>2</v>
      </c>
      <c r="C11" s="4" t="s">
        <v>57</v>
      </c>
      <c r="D11" s="4">
        <v>64</v>
      </c>
      <c r="E11" s="5">
        <f t="shared" si="0"/>
        <v>0.13362068965517199</v>
      </c>
      <c r="F11" s="6">
        <v>13.362068965517199</v>
      </c>
      <c r="G11" s="4" t="s">
        <v>48</v>
      </c>
      <c r="H11" s="7" t="s">
        <v>66</v>
      </c>
    </row>
    <row r="12" spans="2:8" ht="12" customHeight="1" x14ac:dyDescent="0.75">
      <c r="B12" s="4">
        <v>3.3</v>
      </c>
      <c r="C12" s="4" t="s">
        <v>49</v>
      </c>
      <c r="D12" s="4">
        <v>58</v>
      </c>
      <c r="E12" s="5">
        <f t="shared" si="0"/>
        <v>0.65942028985507206</v>
      </c>
      <c r="F12" s="6">
        <v>65.942028985507207</v>
      </c>
      <c r="G12" s="4" t="s">
        <v>48</v>
      </c>
      <c r="H12" s="7" t="s">
        <v>66</v>
      </c>
    </row>
    <row r="13" spans="2:8" ht="12" customHeight="1" x14ac:dyDescent="0.75">
      <c r="B13" s="4">
        <v>3.3</v>
      </c>
      <c r="C13" s="4" t="s">
        <v>53</v>
      </c>
      <c r="D13" s="4">
        <v>53</v>
      </c>
      <c r="E13" s="5">
        <f t="shared" si="0"/>
        <v>0.26315789473684204</v>
      </c>
      <c r="F13" s="6">
        <v>26.315789473684202</v>
      </c>
      <c r="G13" s="4" t="s">
        <v>48</v>
      </c>
      <c r="H13" s="7" t="s">
        <v>66</v>
      </c>
    </row>
    <row r="14" spans="2:8" ht="12" customHeight="1" x14ac:dyDescent="0.75">
      <c r="B14" s="4">
        <v>3.3</v>
      </c>
      <c r="C14" s="4" t="s">
        <v>50</v>
      </c>
      <c r="D14" s="4">
        <v>57</v>
      </c>
      <c r="E14" s="5">
        <f t="shared" si="0"/>
        <v>0.230769230769231</v>
      </c>
      <c r="F14" s="6">
        <v>23.076923076923102</v>
      </c>
      <c r="G14" s="4" t="s">
        <v>48</v>
      </c>
      <c r="H14" s="7" t="s">
        <v>67</v>
      </c>
    </row>
    <row r="15" spans="2:8" ht="12" customHeight="1" x14ac:dyDescent="0.75">
      <c r="B15" s="4">
        <v>5.0999999999999996</v>
      </c>
      <c r="C15" s="4" t="s">
        <v>49</v>
      </c>
      <c r="D15" s="4">
        <v>46</v>
      </c>
      <c r="E15" s="5">
        <f t="shared" si="0"/>
        <v>0.13</v>
      </c>
      <c r="F15" s="6">
        <v>13</v>
      </c>
      <c r="G15" s="4" t="s">
        <v>48</v>
      </c>
      <c r="H15" s="7" t="s">
        <v>66</v>
      </c>
    </row>
    <row r="16" spans="2:8" ht="12" customHeight="1" x14ac:dyDescent="0.75">
      <c r="B16" s="4">
        <v>5.0999999999999996</v>
      </c>
      <c r="C16" s="4" t="s">
        <v>58</v>
      </c>
      <c r="D16" s="4">
        <v>226</v>
      </c>
      <c r="E16" s="5">
        <f t="shared" si="0"/>
        <v>7.0175438596491196E-2</v>
      </c>
      <c r="F16" s="6">
        <v>7.0175438596491198</v>
      </c>
      <c r="G16" s="4" t="s">
        <v>55</v>
      </c>
      <c r="H16" s="7" t="s">
        <v>65</v>
      </c>
    </row>
    <row r="17" spans="2:8" ht="12" customHeight="1" x14ac:dyDescent="0.75">
      <c r="B17" s="4">
        <v>5.0999999999999996</v>
      </c>
      <c r="C17" s="4" t="s">
        <v>53</v>
      </c>
      <c r="D17" s="4">
        <v>60</v>
      </c>
      <c r="E17" s="5">
        <f t="shared" si="0"/>
        <v>3.6363636363636397E-2</v>
      </c>
      <c r="F17" s="6">
        <v>3.6363636363636398</v>
      </c>
      <c r="G17" s="4" t="s">
        <v>48</v>
      </c>
      <c r="H17" s="7" t="s">
        <v>66</v>
      </c>
    </row>
    <row r="18" spans="2:8" ht="12" customHeight="1" x14ac:dyDescent="0.75">
      <c r="B18" s="4">
        <v>6.6</v>
      </c>
      <c r="C18" s="4" t="s">
        <v>51</v>
      </c>
      <c r="D18" s="4">
        <v>56</v>
      </c>
      <c r="E18" s="5">
        <f t="shared" si="0"/>
        <v>0.45161290322580599</v>
      </c>
      <c r="F18" s="6">
        <v>45.161290322580598</v>
      </c>
      <c r="G18" s="4" t="s">
        <v>48</v>
      </c>
      <c r="H18" s="7" t="s">
        <v>66</v>
      </c>
    </row>
    <row r="19" spans="2:8" ht="12" customHeight="1" x14ac:dyDescent="0.75">
      <c r="B19" s="4">
        <v>6.6</v>
      </c>
      <c r="C19" s="4" t="s">
        <v>49</v>
      </c>
      <c r="D19" s="4">
        <v>45</v>
      </c>
      <c r="E19" s="5">
        <f t="shared" si="0"/>
        <v>0.37962962962962998</v>
      </c>
      <c r="F19" s="6">
        <v>37.962962962962997</v>
      </c>
      <c r="G19" s="4" t="s">
        <v>48</v>
      </c>
      <c r="H19" s="7" t="s">
        <v>66</v>
      </c>
    </row>
    <row r="20" spans="2:8" ht="12" customHeight="1" x14ac:dyDescent="0.75">
      <c r="B20" s="4">
        <v>6.6</v>
      </c>
      <c r="C20" s="4" t="s">
        <v>51</v>
      </c>
      <c r="D20" s="4">
        <v>57</v>
      </c>
      <c r="E20" s="5">
        <f t="shared" si="0"/>
        <v>0.31878031878031904</v>
      </c>
      <c r="F20" s="6">
        <v>31.878031878031901</v>
      </c>
      <c r="G20" s="4" t="s">
        <v>48</v>
      </c>
      <c r="H20" s="7" t="s">
        <v>66</v>
      </c>
    </row>
    <row r="21" spans="2:8" ht="12" customHeight="1" x14ac:dyDescent="0.75">
      <c r="B21" s="4">
        <v>8.8000000000000007</v>
      </c>
      <c r="C21" s="4" t="s">
        <v>60</v>
      </c>
      <c r="D21" s="4">
        <v>281</v>
      </c>
      <c r="E21" s="5">
        <f t="shared" si="0"/>
        <v>-3.7037037037037097E-2</v>
      </c>
      <c r="F21" s="6">
        <v>-3.7037037037037099</v>
      </c>
      <c r="G21" s="4" t="s">
        <v>55</v>
      </c>
      <c r="H21" s="7" t="s">
        <v>66</v>
      </c>
    </row>
    <row r="22" spans="2:8" ht="12" customHeight="1" x14ac:dyDescent="0.75">
      <c r="B22" s="4">
        <v>8.8000000000000007</v>
      </c>
      <c r="C22" s="4" t="s">
        <v>61</v>
      </c>
      <c r="D22" s="4">
        <v>108</v>
      </c>
      <c r="E22" s="5">
        <f t="shared" si="0"/>
        <v>-4.2105263157894798E-2</v>
      </c>
      <c r="F22" s="6">
        <v>-4.2105263157894797</v>
      </c>
      <c r="G22" s="4" t="s">
        <v>55</v>
      </c>
      <c r="H22" s="7" t="s">
        <v>66</v>
      </c>
    </row>
    <row r="23" spans="2:8" ht="12" customHeight="1" x14ac:dyDescent="0.75">
      <c r="B23" s="4">
        <v>8.8000000000000007</v>
      </c>
      <c r="C23" s="4" t="s">
        <v>63</v>
      </c>
      <c r="D23" s="4">
        <v>505</v>
      </c>
      <c r="E23" s="5">
        <f t="shared" si="0"/>
        <v>-0.47222222222222199</v>
      </c>
      <c r="F23" s="6">
        <v>-47.2222222222222</v>
      </c>
      <c r="G23" s="4" t="s">
        <v>64</v>
      </c>
      <c r="H23" s="7" t="s">
        <v>67</v>
      </c>
    </row>
    <row r="24" spans="2:8" ht="12" customHeight="1" x14ac:dyDescent="0.75">
      <c r="B24" s="4">
        <v>11.8</v>
      </c>
      <c r="C24" s="4" t="s">
        <v>52</v>
      </c>
      <c r="D24" s="4">
        <v>37</v>
      </c>
      <c r="E24" s="5">
        <f t="shared" si="0"/>
        <v>0.336391437308868</v>
      </c>
      <c r="F24" s="6">
        <v>33.639143730886801</v>
      </c>
      <c r="G24" s="4" t="s">
        <v>48</v>
      </c>
      <c r="H24" s="7" t="s">
        <v>66</v>
      </c>
    </row>
    <row r="25" spans="2:8" ht="12" customHeight="1" x14ac:dyDescent="0.75">
      <c r="B25" s="4">
        <v>11.8</v>
      </c>
      <c r="C25" s="4" t="s">
        <v>49</v>
      </c>
      <c r="D25" s="4">
        <v>57</v>
      </c>
      <c r="E25" s="5">
        <f t="shared" si="0"/>
        <v>0.18518518518518501</v>
      </c>
      <c r="F25" s="6">
        <v>18.518518518518501</v>
      </c>
      <c r="G25" s="4" t="s">
        <v>48</v>
      </c>
      <c r="H25" s="7" t="s">
        <v>67</v>
      </c>
    </row>
    <row r="26" spans="2:8" ht="12" customHeight="1" x14ac:dyDescent="0.75">
      <c r="B26" s="4">
        <v>11.8</v>
      </c>
      <c r="C26" s="4" t="s">
        <v>54</v>
      </c>
      <c r="D26" s="4">
        <v>64</v>
      </c>
      <c r="E26" s="5">
        <f t="shared" si="0"/>
        <v>0.15887850467289699</v>
      </c>
      <c r="F26" s="6">
        <v>15.887850467289701</v>
      </c>
      <c r="G26" s="4" t="s">
        <v>55</v>
      </c>
      <c r="H26" s="7" t="s">
        <v>66</v>
      </c>
    </row>
    <row r="27" spans="2:8" ht="12" customHeight="1" x14ac:dyDescent="0.75">
      <c r="B27" s="4">
        <v>11.8</v>
      </c>
      <c r="C27" s="4" t="s">
        <v>59</v>
      </c>
      <c r="D27" s="4">
        <v>74</v>
      </c>
      <c r="E27" s="5">
        <f t="shared" si="0"/>
        <v>3.5971223021582704E-2</v>
      </c>
      <c r="F27" s="6">
        <v>3.5971223021582701</v>
      </c>
      <c r="G27" s="4" t="s">
        <v>55</v>
      </c>
      <c r="H27" s="7" t="s">
        <v>65</v>
      </c>
    </row>
    <row r="28" spans="2:8" ht="12" customHeight="1" x14ac:dyDescent="0.75">
      <c r="B28" s="4">
        <v>15.6</v>
      </c>
      <c r="C28" s="4" t="s">
        <v>51</v>
      </c>
      <c r="D28" s="4">
        <v>57</v>
      </c>
      <c r="E28" s="5">
        <f t="shared" si="0"/>
        <v>0.72058823529411797</v>
      </c>
      <c r="F28" s="6">
        <v>72.058823529411796</v>
      </c>
      <c r="G28" s="4" t="s">
        <v>48</v>
      </c>
      <c r="H28" s="7" t="s">
        <v>65</v>
      </c>
    </row>
    <row r="29" spans="2:8" ht="12" customHeight="1" x14ac:dyDescent="0.75">
      <c r="B29" s="4">
        <v>15.6</v>
      </c>
      <c r="C29" s="4" t="s">
        <v>51</v>
      </c>
      <c r="D29" s="4">
        <v>162</v>
      </c>
      <c r="E29" s="5">
        <f t="shared" si="0"/>
        <v>5.5865921787709605E-2</v>
      </c>
      <c r="F29" s="6">
        <v>5.5865921787709603</v>
      </c>
      <c r="G29" s="4" t="s">
        <v>55</v>
      </c>
      <c r="H29" s="7" t="s">
        <v>65</v>
      </c>
    </row>
    <row r="30" spans="2:8" ht="12" customHeight="1" x14ac:dyDescent="0.75">
      <c r="B30" s="4">
        <v>15.6</v>
      </c>
      <c r="C30" s="4" t="s">
        <v>49</v>
      </c>
      <c r="D30" s="4">
        <v>126</v>
      </c>
      <c r="E30" s="5">
        <f t="shared" si="0"/>
        <v>-9.0909090909090697E-3</v>
      </c>
      <c r="F30" s="6">
        <v>-0.90909090909090695</v>
      </c>
      <c r="G30" s="4" t="s">
        <v>55</v>
      </c>
      <c r="H30" s="7" t="s">
        <v>65</v>
      </c>
    </row>
    <row r="31" spans="2:8" ht="12" customHeight="1" x14ac:dyDescent="0.75">
      <c r="B31" s="4">
        <v>15.6</v>
      </c>
      <c r="C31" s="4" t="s">
        <v>62</v>
      </c>
      <c r="D31" s="4">
        <v>178</v>
      </c>
      <c r="E31" s="5">
        <f t="shared" si="0"/>
        <v>-0.14285714285714302</v>
      </c>
      <c r="F31" s="6">
        <v>-14.285714285714301</v>
      </c>
      <c r="G31" s="4" t="s">
        <v>55</v>
      </c>
      <c r="H31" s="7" t="s">
        <v>65</v>
      </c>
    </row>
  </sheetData>
  <autoFilter ref="B3:H3" xr:uid="{B1A14F92-F3EC-422F-91C7-758DAC056EFF}">
    <sortState xmlns:xlrd2="http://schemas.microsoft.com/office/spreadsheetml/2017/richdata2" ref="B4:H31">
      <sortCondition ref="B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Watnick</dc:creator>
  <cp:lastModifiedBy>Jing Watnick</cp:lastModifiedBy>
  <dcterms:created xsi:type="dcterms:W3CDTF">2023-11-20T18:45:16Z</dcterms:created>
  <dcterms:modified xsi:type="dcterms:W3CDTF">2023-11-21T19:12:19Z</dcterms:modified>
</cp:coreProperties>
</file>